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9" uniqueCount="324">
  <si>
    <t xml:space="preserve">Table S3. The raw Ct value of hsa_circ_0009024 and hsa_circ_0001953.</t>
  </si>
  <si>
    <t xml:space="preserve">GAPDH (CT Value)</t>
  </si>
  <si>
    <t xml:space="preserve">hsa_circ_0009024 (CT Value)</t>
  </si>
  <si>
    <t xml:space="preserve">hsa_circ_0001953 (CT Value)</t>
  </si>
  <si>
    <t xml:space="preserve">TB1</t>
  </si>
  <si>
    <t xml:space="preserve">HC1</t>
  </si>
  <si>
    <t xml:space="preserve">TB2</t>
  </si>
  <si>
    <t xml:space="preserve">HC2</t>
  </si>
  <si>
    <t xml:space="preserve">TB3</t>
  </si>
  <si>
    <t xml:space="preserve">HC3</t>
  </si>
  <si>
    <t xml:space="preserve">TB4</t>
  </si>
  <si>
    <t xml:space="preserve">HC4</t>
  </si>
  <si>
    <t xml:space="preserve">TB5</t>
  </si>
  <si>
    <t xml:space="preserve">HC5</t>
  </si>
  <si>
    <t xml:space="preserve">TB6</t>
  </si>
  <si>
    <t xml:space="preserve">HC6</t>
  </si>
  <si>
    <t xml:space="preserve">TB7</t>
  </si>
  <si>
    <t xml:space="preserve">HC7</t>
  </si>
  <si>
    <t xml:space="preserve">TB8</t>
  </si>
  <si>
    <t xml:space="preserve">HC8</t>
  </si>
  <si>
    <t xml:space="preserve">TB9</t>
  </si>
  <si>
    <t xml:space="preserve">HC9</t>
  </si>
  <si>
    <t xml:space="preserve">TB10</t>
  </si>
  <si>
    <t xml:space="preserve">HC10</t>
  </si>
  <si>
    <t xml:space="preserve">TB11</t>
  </si>
  <si>
    <t xml:space="preserve">HC11</t>
  </si>
  <si>
    <t xml:space="preserve">TB12</t>
  </si>
  <si>
    <t xml:space="preserve">HC12</t>
  </si>
  <si>
    <t xml:space="preserve">TB13</t>
  </si>
  <si>
    <t xml:space="preserve">HC13</t>
  </si>
  <si>
    <t xml:space="preserve">TB14</t>
  </si>
  <si>
    <t xml:space="preserve">HC14</t>
  </si>
  <si>
    <t xml:space="preserve">TB15</t>
  </si>
  <si>
    <t xml:space="preserve">HC15</t>
  </si>
  <si>
    <t xml:space="preserve">TB16</t>
  </si>
  <si>
    <t xml:space="preserve">HC16</t>
  </si>
  <si>
    <t xml:space="preserve">TB17</t>
  </si>
  <si>
    <t xml:space="preserve">HC17</t>
  </si>
  <si>
    <t xml:space="preserve">TB18</t>
  </si>
  <si>
    <t xml:space="preserve">HC18</t>
  </si>
  <si>
    <t xml:space="preserve">TB19</t>
  </si>
  <si>
    <t xml:space="preserve">HC19</t>
  </si>
  <si>
    <t xml:space="preserve">TB20</t>
  </si>
  <si>
    <t xml:space="preserve">HC20</t>
  </si>
  <si>
    <t xml:space="preserve">TB21</t>
  </si>
  <si>
    <t xml:space="preserve">HC21</t>
  </si>
  <si>
    <t xml:space="preserve">TB22</t>
  </si>
  <si>
    <t xml:space="preserve">HC22</t>
  </si>
  <si>
    <t xml:space="preserve">TB23</t>
  </si>
  <si>
    <t xml:space="preserve">HC23</t>
  </si>
  <si>
    <t xml:space="preserve">TB24</t>
  </si>
  <si>
    <t xml:space="preserve">HC24</t>
  </si>
  <si>
    <t xml:space="preserve">TB25</t>
  </si>
  <si>
    <t xml:space="preserve">HC25</t>
  </si>
  <si>
    <t xml:space="preserve">TB26</t>
  </si>
  <si>
    <t xml:space="preserve">HC26</t>
  </si>
  <si>
    <t xml:space="preserve">TB27</t>
  </si>
  <si>
    <t xml:space="preserve">HC27</t>
  </si>
  <si>
    <t xml:space="preserve">TB28</t>
  </si>
  <si>
    <t xml:space="preserve">HC28</t>
  </si>
  <si>
    <t xml:space="preserve">TB29</t>
  </si>
  <si>
    <t xml:space="preserve">HC29</t>
  </si>
  <si>
    <t xml:space="preserve">TB30</t>
  </si>
  <si>
    <t xml:space="preserve">HC30</t>
  </si>
  <si>
    <t xml:space="preserve">TB31</t>
  </si>
  <si>
    <t xml:space="preserve">HC31</t>
  </si>
  <si>
    <t xml:space="preserve">TB32</t>
  </si>
  <si>
    <t xml:space="preserve">HC32</t>
  </si>
  <si>
    <t xml:space="preserve">TB33</t>
  </si>
  <si>
    <t xml:space="preserve">HC33</t>
  </si>
  <si>
    <t xml:space="preserve">TB34</t>
  </si>
  <si>
    <t xml:space="preserve">HC34</t>
  </si>
  <si>
    <t xml:space="preserve">TB35</t>
  </si>
  <si>
    <t xml:space="preserve">HC35</t>
  </si>
  <si>
    <t xml:space="preserve">TB36</t>
  </si>
  <si>
    <t xml:space="preserve">HC36</t>
  </si>
  <si>
    <t xml:space="preserve">TB37</t>
  </si>
  <si>
    <t xml:space="preserve">HC37</t>
  </si>
  <si>
    <t xml:space="preserve">TB38</t>
  </si>
  <si>
    <t xml:space="preserve">HC38</t>
  </si>
  <si>
    <t xml:space="preserve">TB39</t>
  </si>
  <si>
    <t xml:space="preserve">HC39</t>
  </si>
  <si>
    <t xml:space="preserve">TB40</t>
  </si>
  <si>
    <t xml:space="preserve">HC40</t>
  </si>
  <si>
    <t xml:space="preserve">TB41</t>
  </si>
  <si>
    <t xml:space="preserve">HC41</t>
  </si>
  <si>
    <t xml:space="preserve">TB42</t>
  </si>
  <si>
    <t xml:space="preserve">HC42</t>
  </si>
  <si>
    <t xml:space="preserve">TB43</t>
  </si>
  <si>
    <t xml:space="preserve">HC43</t>
  </si>
  <si>
    <t xml:space="preserve">TB44</t>
  </si>
  <si>
    <t xml:space="preserve">HC44</t>
  </si>
  <si>
    <t xml:space="preserve">TB45</t>
  </si>
  <si>
    <t xml:space="preserve">HC45</t>
  </si>
  <si>
    <t xml:space="preserve">TB46</t>
  </si>
  <si>
    <t xml:space="preserve">HC46</t>
  </si>
  <si>
    <t xml:space="preserve">TB47</t>
  </si>
  <si>
    <t xml:space="preserve">HC47</t>
  </si>
  <si>
    <t xml:space="preserve">TB48</t>
  </si>
  <si>
    <t xml:space="preserve">HC48</t>
  </si>
  <si>
    <t xml:space="preserve">TB49</t>
  </si>
  <si>
    <t xml:space="preserve">HC49</t>
  </si>
  <si>
    <t xml:space="preserve">TB50</t>
  </si>
  <si>
    <t xml:space="preserve">HC50</t>
  </si>
  <si>
    <t xml:space="preserve">TB51</t>
  </si>
  <si>
    <t xml:space="preserve">HC51</t>
  </si>
  <si>
    <t xml:space="preserve">TB52</t>
  </si>
  <si>
    <t xml:space="preserve">HC52</t>
  </si>
  <si>
    <t xml:space="preserve">TB53</t>
  </si>
  <si>
    <t xml:space="preserve">HC53</t>
  </si>
  <si>
    <t xml:space="preserve">TB54</t>
  </si>
  <si>
    <t xml:space="preserve">HC54</t>
  </si>
  <si>
    <t xml:space="preserve">TB55</t>
  </si>
  <si>
    <t xml:space="preserve">HC55</t>
  </si>
  <si>
    <t xml:space="preserve">TB56</t>
  </si>
  <si>
    <t xml:space="preserve">HC56</t>
  </si>
  <si>
    <t xml:space="preserve">TB57</t>
  </si>
  <si>
    <t xml:space="preserve">HC57</t>
  </si>
  <si>
    <t xml:space="preserve">TB58</t>
  </si>
  <si>
    <t xml:space="preserve">HC58</t>
  </si>
  <si>
    <t xml:space="preserve">TB59</t>
  </si>
  <si>
    <t xml:space="preserve">HC59</t>
  </si>
  <si>
    <t xml:space="preserve">TB60</t>
  </si>
  <si>
    <t xml:space="preserve">HC60</t>
  </si>
  <si>
    <t xml:space="preserve">TB61</t>
  </si>
  <si>
    <t xml:space="preserve">HC61</t>
  </si>
  <si>
    <t xml:space="preserve">TB62</t>
  </si>
  <si>
    <t xml:space="preserve">HC62</t>
  </si>
  <si>
    <t xml:space="preserve">TB63</t>
  </si>
  <si>
    <t xml:space="preserve">HC63</t>
  </si>
  <si>
    <t xml:space="preserve">TB64</t>
  </si>
  <si>
    <t xml:space="preserve">HC64</t>
  </si>
  <si>
    <t xml:space="preserve">TB65</t>
  </si>
  <si>
    <t xml:space="preserve">HC65</t>
  </si>
  <si>
    <t xml:space="preserve">TB66</t>
  </si>
  <si>
    <t xml:space="preserve">HC66</t>
  </si>
  <si>
    <t xml:space="preserve">TB67</t>
  </si>
  <si>
    <t xml:space="preserve">HC67</t>
  </si>
  <si>
    <t xml:space="preserve">TB68</t>
  </si>
  <si>
    <t xml:space="preserve">HC68</t>
  </si>
  <si>
    <t xml:space="preserve">TB69</t>
  </si>
  <si>
    <t xml:space="preserve">HC69</t>
  </si>
  <si>
    <t xml:space="preserve">TB70</t>
  </si>
  <si>
    <t xml:space="preserve">HC70</t>
  </si>
  <si>
    <t xml:space="preserve">TB71</t>
  </si>
  <si>
    <t xml:space="preserve">HC71</t>
  </si>
  <si>
    <t xml:space="preserve">TB72</t>
  </si>
  <si>
    <t xml:space="preserve">HC72</t>
  </si>
  <si>
    <t xml:space="preserve">TB73</t>
  </si>
  <si>
    <t xml:space="preserve">HC73</t>
  </si>
  <si>
    <t xml:space="preserve">TB74</t>
  </si>
  <si>
    <t xml:space="preserve">HC74</t>
  </si>
  <si>
    <t xml:space="preserve">TB75</t>
  </si>
  <si>
    <t xml:space="preserve">HC75</t>
  </si>
  <si>
    <t xml:space="preserve">TB76</t>
  </si>
  <si>
    <t xml:space="preserve">HC76</t>
  </si>
  <si>
    <t xml:space="preserve">TB77</t>
  </si>
  <si>
    <t xml:space="preserve">HC77</t>
  </si>
  <si>
    <t xml:space="preserve">TB78</t>
  </si>
  <si>
    <t xml:space="preserve">HC78</t>
  </si>
  <si>
    <t xml:space="preserve">TB79</t>
  </si>
  <si>
    <t xml:space="preserve">HC79</t>
  </si>
  <si>
    <t xml:space="preserve">TB80</t>
  </si>
  <si>
    <t xml:space="preserve">HC80</t>
  </si>
  <si>
    <t xml:space="preserve">TB81</t>
  </si>
  <si>
    <t xml:space="preserve">HC81</t>
  </si>
  <si>
    <t xml:space="preserve">TB82</t>
  </si>
  <si>
    <t xml:space="preserve">HC82</t>
  </si>
  <si>
    <t xml:space="preserve">TB83</t>
  </si>
  <si>
    <t xml:space="preserve">HC83</t>
  </si>
  <si>
    <t xml:space="preserve">TB84</t>
  </si>
  <si>
    <t xml:space="preserve">HC84</t>
  </si>
  <si>
    <t xml:space="preserve">TB85</t>
  </si>
  <si>
    <t xml:space="preserve">HC85</t>
  </si>
  <si>
    <t xml:space="preserve">TB86</t>
  </si>
  <si>
    <t xml:space="preserve">HC86</t>
  </si>
  <si>
    <t xml:space="preserve">TB87</t>
  </si>
  <si>
    <t xml:space="preserve">HC87</t>
  </si>
  <si>
    <t xml:space="preserve">TB88</t>
  </si>
  <si>
    <t xml:space="preserve">HC88</t>
  </si>
  <si>
    <t xml:space="preserve">TB89</t>
  </si>
  <si>
    <t xml:space="preserve">HC89</t>
  </si>
  <si>
    <t xml:space="preserve">TB90</t>
  </si>
  <si>
    <t xml:space="preserve">HC90</t>
  </si>
  <si>
    <t xml:space="preserve">TB91</t>
  </si>
  <si>
    <t xml:space="preserve">HC91</t>
  </si>
  <si>
    <t xml:space="preserve">TB92</t>
  </si>
  <si>
    <t xml:space="preserve">HC92</t>
  </si>
  <si>
    <t xml:space="preserve">TB93</t>
  </si>
  <si>
    <t xml:space="preserve">HC93</t>
  </si>
  <si>
    <t xml:space="preserve">TB94</t>
  </si>
  <si>
    <t xml:space="preserve">HC94</t>
  </si>
  <si>
    <t xml:space="preserve">TB95</t>
  </si>
  <si>
    <t xml:space="preserve">HC95</t>
  </si>
  <si>
    <t xml:space="preserve">TB96</t>
  </si>
  <si>
    <t xml:space="preserve">HC96</t>
  </si>
  <si>
    <t xml:space="preserve">TB97</t>
  </si>
  <si>
    <t xml:space="preserve">HC97</t>
  </si>
  <si>
    <t xml:space="preserve">TB98</t>
  </si>
  <si>
    <t xml:space="preserve">HC98</t>
  </si>
  <si>
    <t xml:space="preserve">TB99</t>
  </si>
  <si>
    <t xml:space="preserve">HC99</t>
  </si>
  <si>
    <t xml:space="preserve">TB100</t>
  </si>
  <si>
    <t xml:space="preserve">HC100</t>
  </si>
  <si>
    <t xml:space="preserve">TB101</t>
  </si>
  <si>
    <t xml:space="preserve">HC101</t>
  </si>
  <si>
    <t xml:space="preserve">TB102</t>
  </si>
  <si>
    <t xml:space="preserve">HC102</t>
  </si>
  <si>
    <t xml:space="preserve">TB103</t>
  </si>
  <si>
    <t xml:space="preserve">HC103</t>
  </si>
  <si>
    <t xml:space="preserve">TB104</t>
  </si>
  <si>
    <t xml:space="preserve">HC104</t>
  </si>
  <si>
    <t xml:space="preserve">TB105</t>
  </si>
  <si>
    <t xml:space="preserve">HC105</t>
  </si>
  <si>
    <t xml:space="preserve">TB106</t>
  </si>
  <si>
    <t xml:space="preserve">HC106</t>
  </si>
  <si>
    <t xml:space="preserve">TB107</t>
  </si>
  <si>
    <t xml:space="preserve">HC107</t>
  </si>
  <si>
    <t xml:space="preserve">TB108</t>
  </si>
  <si>
    <t xml:space="preserve">HC108</t>
  </si>
  <si>
    <t xml:space="preserve">TB109</t>
  </si>
  <si>
    <t xml:space="preserve">HC109</t>
  </si>
  <si>
    <t xml:space="preserve">TB110</t>
  </si>
  <si>
    <t xml:space="preserve">HC110</t>
  </si>
  <si>
    <t xml:space="preserve">TB111</t>
  </si>
  <si>
    <t xml:space="preserve">HC111</t>
  </si>
  <si>
    <t xml:space="preserve">TB112</t>
  </si>
  <si>
    <t xml:space="preserve">HC112</t>
  </si>
  <si>
    <t xml:space="preserve">TB113</t>
  </si>
  <si>
    <t xml:space="preserve">HC113</t>
  </si>
  <si>
    <t xml:space="preserve">TB114</t>
  </si>
  <si>
    <t xml:space="preserve">HC114</t>
  </si>
  <si>
    <t xml:space="preserve">TB115</t>
  </si>
  <si>
    <t xml:space="preserve">HC115</t>
  </si>
  <si>
    <t xml:space="preserve">TB116</t>
  </si>
  <si>
    <t xml:space="preserve">HC116</t>
  </si>
  <si>
    <t xml:space="preserve">TB117</t>
  </si>
  <si>
    <t xml:space="preserve">HC117</t>
  </si>
  <si>
    <t xml:space="preserve">TB118</t>
  </si>
  <si>
    <t xml:space="preserve">HC118</t>
  </si>
  <si>
    <t xml:space="preserve">TB119</t>
  </si>
  <si>
    <t xml:space="preserve">HC119</t>
  </si>
  <si>
    <t xml:space="preserve">TB120</t>
  </si>
  <si>
    <t xml:space="preserve">HC120</t>
  </si>
  <si>
    <t xml:space="preserve">TB121</t>
  </si>
  <si>
    <t xml:space="preserve">HC121</t>
  </si>
  <si>
    <t xml:space="preserve">TB122</t>
  </si>
  <si>
    <t xml:space="preserve">HC122</t>
  </si>
  <si>
    <t xml:space="preserve">TB123</t>
  </si>
  <si>
    <t xml:space="preserve">HC123</t>
  </si>
  <si>
    <t xml:space="preserve">TB124</t>
  </si>
  <si>
    <t xml:space="preserve">HC124</t>
  </si>
  <si>
    <t xml:space="preserve">TB125</t>
  </si>
  <si>
    <t xml:space="preserve">HC125</t>
  </si>
  <si>
    <t xml:space="preserve">TB126</t>
  </si>
  <si>
    <t xml:space="preserve">HC126</t>
  </si>
  <si>
    <t xml:space="preserve">TB127</t>
  </si>
  <si>
    <t xml:space="preserve">HC127</t>
  </si>
  <si>
    <t xml:space="preserve">TB128</t>
  </si>
  <si>
    <t xml:space="preserve">HC128</t>
  </si>
  <si>
    <t xml:space="preserve">TB129</t>
  </si>
  <si>
    <t xml:space="preserve">HC129</t>
  </si>
  <si>
    <t xml:space="preserve">TB130</t>
  </si>
  <si>
    <t xml:space="preserve">HC130</t>
  </si>
  <si>
    <t xml:space="preserve">TB131</t>
  </si>
  <si>
    <t xml:space="preserve">HC131</t>
  </si>
  <si>
    <t xml:space="preserve">TB132</t>
  </si>
  <si>
    <t xml:space="preserve">HC132</t>
  </si>
  <si>
    <t xml:space="preserve">TB133</t>
  </si>
  <si>
    <t xml:space="preserve">HC133</t>
  </si>
  <si>
    <t xml:space="preserve">TB134</t>
  </si>
  <si>
    <t xml:space="preserve">HC134</t>
  </si>
  <si>
    <t xml:space="preserve">TB135</t>
  </si>
  <si>
    <t xml:space="preserve">HC135</t>
  </si>
  <si>
    <t xml:space="preserve">TB136</t>
  </si>
  <si>
    <t xml:space="preserve">HC136</t>
  </si>
  <si>
    <t xml:space="preserve">TB137</t>
  </si>
  <si>
    <t xml:space="preserve">HC137</t>
  </si>
  <si>
    <t xml:space="preserve">TB138</t>
  </si>
  <si>
    <t xml:space="preserve">HC138</t>
  </si>
  <si>
    <t xml:space="preserve">TB139</t>
  </si>
  <si>
    <t xml:space="preserve">HC139</t>
  </si>
  <si>
    <t xml:space="preserve">TB140</t>
  </si>
  <si>
    <t xml:space="preserve">HC140</t>
  </si>
  <si>
    <t xml:space="preserve">TB141</t>
  </si>
  <si>
    <t xml:space="preserve">HC141</t>
  </si>
  <si>
    <t xml:space="preserve">TB142</t>
  </si>
  <si>
    <t xml:space="preserve">HC142</t>
  </si>
  <si>
    <t xml:space="preserve">TB143</t>
  </si>
  <si>
    <t xml:space="preserve">HC143</t>
  </si>
  <si>
    <t xml:space="preserve">TB144</t>
  </si>
  <si>
    <t xml:space="preserve">HC144</t>
  </si>
  <si>
    <t xml:space="preserve">TB145</t>
  </si>
  <si>
    <t xml:space="preserve">HC145</t>
  </si>
  <si>
    <t xml:space="preserve">TB146</t>
  </si>
  <si>
    <t xml:space="preserve">HC146</t>
  </si>
  <si>
    <t xml:space="preserve">TB147</t>
  </si>
  <si>
    <t xml:space="preserve">HC147</t>
  </si>
  <si>
    <t xml:space="preserve">TB148</t>
  </si>
  <si>
    <t xml:space="preserve">HC148</t>
  </si>
  <si>
    <t xml:space="preserve">TB149</t>
  </si>
  <si>
    <t xml:space="preserve">HC149</t>
  </si>
  <si>
    <t xml:space="preserve">TB150</t>
  </si>
  <si>
    <t xml:space="preserve">HC150</t>
  </si>
  <si>
    <t xml:space="preserve">TB151</t>
  </si>
  <si>
    <t xml:space="preserve">TB152</t>
  </si>
  <si>
    <t xml:space="preserve">TB153</t>
  </si>
  <si>
    <t xml:space="preserve">TB154</t>
  </si>
  <si>
    <t xml:space="preserve">TB155</t>
  </si>
  <si>
    <t xml:space="preserve">TB156</t>
  </si>
  <si>
    <t xml:space="preserve">TB157</t>
  </si>
  <si>
    <t xml:space="preserve">TB158</t>
  </si>
  <si>
    <t xml:space="preserve">TB159</t>
  </si>
  <si>
    <t xml:space="preserve">TB160</t>
  </si>
  <si>
    <t xml:space="preserve">TB161</t>
  </si>
  <si>
    <t xml:space="preserve">TB162</t>
  </si>
  <si>
    <t xml:space="preserve">TB163</t>
  </si>
  <si>
    <t xml:space="preserve">TB164</t>
  </si>
  <si>
    <t xml:space="preserve">TB165</t>
  </si>
  <si>
    <t xml:space="preserve">TB166</t>
  </si>
  <si>
    <t xml:space="preserve">TB167</t>
  </si>
  <si>
    <t xml:space="preserve">TB168</t>
  </si>
  <si>
    <t xml:space="preserve">TB169</t>
  </si>
  <si>
    <t xml:space="preserve">TB17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0"/>
      <color rgb="FF333333"/>
      <name val="Trebuchet MS"/>
      <family val="2"/>
    </font>
    <font>
      <sz val="11"/>
      <color rgb="FF000000"/>
      <name val="宋体"/>
      <family val="0"/>
      <charset val="134"/>
    </font>
    <font>
      <sz val="10.5"/>
      <color rgb="FF000000"/>
      <name val="Calibri"/>
      <family val="2"/>
    </font>
    <font>
      <sz val="10.5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7.12"/>
    <col collapsed="false" customWidth="true" hidden="false" outlineLevel="0" max="2" min="2" style="2" width="16.87"/>
    <col collapsed="false" customWidth="true" hidden="false" outlineLevel="0" max="3" min="3" style="2" width="28.24"/>
    <col collapsed="false" customWidth="true" hidden="false" outlineLevel="0" max="4" min="4" style="1" width="7.12"/>
    <col collapsed="false" customWidth="true" hidden="false" outlineLevel="0" max="5" min="5" style="3" width="16.24"/>
    <col collapsed="false" customWidth="true" hidden="false" outlineLevel="0" max="6" min="6" style="3" width="29.75"/>
    <col collapsed="false" customWidth="true" hidden="false" outlineLevel="0" max="7" min="7" style="2" width="6.87"/>
    <col collapsed="false" customWidth="true" hidden="false" outlineLevel="0" max="8" min="8" style="1" width="7.12"/>
    <col collapsed="false" customWidth="true" hidden="false" outlineLevel="0" max="9" min="9" style="3" width="19.74"/>
    <col collapsed="false" customWidth="true" hidden="false" outlineLevel="0" max="10" min="10" style="3" width="29.36"/>
    <col collapsed="false" customWidth="true" hidden="false" outlineLevel="0" max="11" min="11" style="1" width="7.12"/>
    <col collapsed="false" customWidth="true" hidden="false" outlineLevel="0" max="12" min="12" style="3" width="19.74"/>
    <col collapsed="false" customWidth="true" hidden="false" outlineLevel="0" max="13" min="13" style="3" width="28.62"/>
    <col collapsed="false" customWidth="true" hidden="false" outlineLevel="0" max="14" min="14" style="1" width="17.62"/>
    <col collapsed="false" customWidth="true" hidden="false" outlineLevel="0" max="15" min="15" style="4" width="17.12"/>
    <col collapsed="false" customWidth="true" hidden="false" outlineLevel="0" max="16" min="16" style="4" width="19.62"/>
    <col collapsed="false" customWidth="true" hidden="false" outlineLevel="0" max="18" min="17" style="4" width="17.87"/>
    <col collapsed="false" customWidth="false" hidden="false" outlineLevel="0" max="257" min="19" style="4" width="8.99"/>
  </cols>
  <sheetData>
    <row r="1" s="6" customFormat="true" ht="36" hidden="false" customHeight="true" outlineLevel="0" collapsed="false">
      <c r="A1" s="5" t="s">
        <v>0</v>
      </c>
    </row>
    <row r="2" customFormat="false" ht="14.25" hidden="false" customHeight="false" outlineLevel="0" collapsed="false">
      <c r="B2" s="2" t="s">
        <v>1</v>
      </c>
      <c r="C2" s="2" t="s">
        <v>2</v>
      </c>
      <c r="E2" s="3" t="s">
        <v>1</v>
      </c>
      <c r="F2" s="3" t="s">
        <v>2</v>
      </c>
      <c r="I2" s="3" t="s">
        <v>1</v>
      </c>
      <c r="J2" s="3" t="s">
        <v>3</v>
      </c>
      <c r="L2" s="3" t="s">
        <v>1</v>
      </c>
      <c r="M2" s="3" t="s">
        <v>3</v>
      </c>
    </row>
    <row r="3" customFormat="false" ht="14.25" hidden="false" customHeight="false" outlineLevel="0" collapsed="false">
      <c r="A3" s="1" t="s">
        <v>4</v>
      </c>
      <c r="B3" s="7" t="n">
        <v>22.62</v>
      </c>
      <c r="C3" s="8" t="n">
        <v>27.07</v>
      </c>
      <c r="D3" s="9" t="s">
        <v>5</v>
      </c>
      <c r="E3" s="10" t="n">
        <v>23.61</v>
      </c>
      <c r="F3" s="11" t="n">
        <v>29.19</v>
      </c>
      <c r="G3" s="11"/>
      <c r="H3" s="1" t="s">
        <v>4</v>
      </c>
      <c r="I3" s="10" t="n">
        <v>23.58</v>
      </c>
      <c r="J3" s="11" t="n">
        <v>29.8</v>
      </c>
      <c r="K3" s="9" t="s">
        <v>5</v>
      </c>
      <c r="L3" s="10" t="n">
        <v>23.04</v>
      </c>
      <c r="M3" s="11" t="n">
        <v>30.27</v>
      </c>
    </row>
    <row r="4" customFormat="false" ht="14.25" hidden="false" customHeight="false" outlineLevel="0" collapsed="false">
      <c r="A4" s="1" t="s">
        <v>6</v>
      </c>
      <c r="B4" s="7" t="n">
        <v>23.21</v>
      </c>
      <c r="C4" s="8" t="n">
        <v>28.47</v>
      </c>
      <c r="D4" s="9" t="s">
        <v>7</v>
      </c>
      <c r="E4" s="10" t="n">
        <v>24.27</v>
      </c>
      <c r="F4" s="11" t="n">
        <v>29.72</v>
      </c>
      <c r="G4" s="11"/>
      <c r="H4" s="1" t="s">
        <v>6</v>
      </c>
      <c r="I4" s="10" t="n">
        <v>25.22</v>
      </c>
      <c r="J4" s="11" t="n">
        <v>31.39</v>
      </c>
      <c r="K4" s="9" t="s">
        <v>7</v>
      </c>
      <c r="L4" s="10" t="n">
        <v>24.86</v>
      </c>
      <c r="M4" s="11" t="n">
        <v>32.23</v>
      </c>
    </row>
    <row r="5" customFormat="false" ht="14.25" hidden="false" customHeight="false" outlineLevel="0" collapsed="false">
      <c r="A5" s="1" t="s">
        <v>8</v>
      </c>
      <c r="B5" s="7" t="n">
        <v>23.91</v>
      </c>
      <c r="C5" s="8" t="n">
        <v>29.75</v>
      </c>
      <c r="D5" s="9" t="s">
        <v>9</v>
      </c>
      <c r="E5" s="10" t="n">
        <v>24.88</v>
      </c>
      <c r="F5" s="11" t="n">
        <v>32.37</v>
      </c>
      <c r="G5" s="11"/>
      <c r="H5" s="1" t="s">
        <v>8</v>
      </c>
      <c r="I5" s="10" t="n">
        <v>24.36</v>
      </c>
      <c r="J5" s="11" t="n">
        <v>30.18</v>
      </c>
      <c r="K5" s="9" t="s">
        <v>9</v>
      </c>
      <c r="L5" s="10" t="n">
        <v>23.43</v>
      </c>
      <c r="M5" s="11" t="n">
        <v>31</v>
      </c>
    </row>
    <row r="6" customFormat="false" ht="14.25" hidden="false" customHeight="false" outlineLevel="0" collapsed="false">
      <c r="A6" s="1" t="s">
        <v>10</v>
      </c>
      <c r="B6" s="7" t="n">
        <v>23.58</v>
      </c>
      <c r="C6" s="8" t="n">
        <v>28.61</v>
      </c>
      <c r="D6" s="9" t="s">
        <v>11</v>
      </c>
      <c r="E6" s="10" t="n">
        <v>25.01</v>
      </c>
      <c r="F6" s="11" t="n">
        <v>30.97</v>
      </c>
      <c r="G6" s="11"/>
      <c r="H6" s="1" t="s">
        <v>10</v>
      </c>
      <c r="I6" s="10" t="n">
        <v>25.26</v>
      </c>
      <c r="J6" s="11" t="n">
        <v>30.26</v>
      </c>
      <c r="K6" s="9" t="s">
        <v>11</v>
      </c>
      <c r="L6" s="10" t="n">
        <v>24.16</v>
      </c>
      <c r="M6" s="11" t="n">
        <v>30.98</v>
      </c>
    </row>
    <row r="7" customFormat="false" ht="14.25" hidden="false" customHeight="false" outlineLevel="0" collapsed="false">
      <c r="A7" s="1" t="s">
        <v>12</v>
      </c>
      <c r="B7" s="7" t="n">
        <v>23.09</v>
      </c>
      <c r="C7" s="8" t="n">
        <v>27.83</v>
      </c>
      <c r="D7" s="9" t="s">
        <v>13</v>
      </c>
      <c r="E7" s="10" t="n">
        <v>25.05</v>
      </c>
      <c r="F7" s="11" t="n">
        <v>32.69</v>
      </c>
      <c r="G7" s="11"/>
      <c r="H7" s="1" t="s">
        <v>12</v>
      </c>
      <c r="I7" s="10" t="n">
        <v>24.92</v>
      </c>
      <c r="J7" s="11" t="n">
        <v>30.84</v>
      </c>
      <c r="K7" s="9" t="s">
        <v>13</v>
      </c>
      <c r="L7" s="10" t="n">
        <v>23.97</v>
      </c>
      <c r="M7" s="11" t="n">
        <v>30.49</v>
      </c>
    </row>
    <row r="8" customFormat="false" ht="14.25" hidden="false" customHeight="false" outlineLevel="0" collapsed="false">
      <c r="A8" s="1" t="s">
        <v>14</v>
      </c>
      <c r="B8" s="7" t="n">
        <v>24.59</v>
      </c>
      <c r="C8" s="8" t="n">
        <v>31.46</v>
      </c>
      <c r="D8" s="9" t="s">
        <v>15</v>
      </c>
      <c r="E8" s="10" t="n">
        <v>22.84</v>
      </c>
      <c r="F8" s="11" t="n">
        <v>29.62</v>
      </c>
      <c r="G8" s="11"/>
      <c r="H8" s="1" t="s">
        <v>14</v>
      </c>
      <c r="I8" s="10" t="n">
        <v>24.45</v>
      </c>
      <c r="J8" s="11" t="n">
        <v>30.95</v>
      </c>
      <c r="K8" s="9" t="s">
        <v>15</v>
      </c>
      <c r="L8" s="10" t="n">
        <v>25.01</v>
      </c>
      <c r="M8" s="11" t="n">
        <v>31.64</v>
      </c>
    </row>
    <row r="9" customFormat="false" ht="14.25" hidden="false" customHeight="false" outlineLevel="0" collapsed="false">
      <c r="A9" s="1" t="s">
        <v>16</v>
      </c>
      <c r="B9" s="7" t="n">
        <v>24.22</v>
      </c>
      <c r="C9" s="8" t="n">
        <v>29.56</v>
      </c>
      <c r="D9" s="9" t="s">
        <v>17</v>
      </c>
      <c r="E9" s="10" t="n">
        <v>23.93</v>
      </c>
      <c r="F9" s="11" t="n">
        <v>29.05</v>
      </c>
      <c r="G9" s="11"/>
      <c r="H9" s="1" t="s">
        <v>16</v>
      </c>
      <c r="I9" s="10" t="n">
        <v>24.83</v>
      </c>
      <c r="J9" s="11" t="n">
        <v>30.52</v>
      </c>
      <c r="K9" s="9" t="s">
        <v>17</v>
      </c>
      <c r="L9" s="10" t="n">
        <v>23.84</v>
      </c>
      <c r="M9" s="11" t="n">
        <v>30.23</v>
      </c>
    </row>
    <row r="10" customFormat="false" ht="14.25" hidden="false" customHeight="false" outlineLevel="0" collapsed="false">
      <c r="A10" s="1" t="s">
        <v>18</v>
      </c>
      <c r="B10" s="7" t="n">
        <v>23.83</v>
      </c>
      <c r="C10" s="8" t="n">
        <v>29.8</v>
      </c>
      <c r="D10" s="9" t="s">
        <v>19</v>
      </c>
      <c r="E10" s="10" t="n">
        <v>23.15</v>
      </c>
      <c r="F10" s="11" t="n">
        <v>29.79</v>
      </c>
      <c r="G10" s="11"/>
      <c r="H10" s="1" t="s">
        <v>18</v>
      </c>
      <c r="I10" s="10" t="n">
        <v>24.96</v>
      </c>
      <c r="J10" s="11" t="n">
        <v>29.59</v>
      </c>
      <c r="K10" s="9" t="s">
        <v>19</v>
      </c>
      <c r="L10" s="10" t="n">
        <v>24.36</v>
      </c>
      <c r="M10" s="11" t="n">
        <v>31.73</v>
      </c>
    </row>
    <row r="11" customFormat="false" ht="14.25" hidden="false" customHeight="false" outlineLevel="0" collapsed="false">
      <c r="A11" s="1" t="s">
        <v>20</v>
      </c>
      <c r="B11" s="7" t="n">
        <v>22.68</v>
      </c>
      <c r="C11" s="8" t="n">
        <v>27.57</v>
      </c>
      <c r="D11" s="9" t="s">
        <v>21</v>
      </c>
      <c r="E11" s="10" t="n">
        <v>23.74</v>
      </c>
      <c r="F11" s="11" t="n">
        <v>29.86</v>
      </c>
      <c r="G11" s="11"/>
      <c r="H11" s="1" t="s">
        <v>20</v>
      </c>
      <c r="I11" s="10" t="n">
        <v>25.35</v>
      </c>
      <c r="J11" s="11" t="n">
        <v>31.42</v>
      </c>
      <c r="K11" s="9" t="s">
        <v>21</v>
      </c>
      <c r="L11" s="10" t="n">
        <v>22.82</v>
      </c>
      <c r="M11" s="11" t="n">
        <v>30.82</v>
      </c>
    </row>
    <row r="12" customFormat="false" ht="14.25" hidden="false" customHeight="false" outlineLevel="0" collapsed="false">
      <c r="A12" s="1" t="s">
        <v>22</v>
      </c>
      <c r="B12" s="7" t="n">
        <v>22.48</v>
      </c>
      <c r="C12" s="8" t="n">
        <v>27.92</v>
      </c>
      <c r="D12" s="9" t="s">
        <v>23</v>
      </c>
      <c r="E12" s="10" t="n">
        <v>28</v>
      </c>
      <c r="F12" s="11" t="n">
        <v>33.62</v>
      </c>
      <c r="G12" s="11"/>
      <c r="H12" s="1" t="s">
        <v>22</v>
      </c>
      <c r="I12" s="10" t="n">
        <v>25.86</v>
      </c>
      <c r="J12" s="11" t="n">
        <v>31.07</v>
      </c>
      <c r="K12" s="9" t="s">
        <v>23</v>
      </c>
      <c r="L12" s="10" t="n">
        <v>24.03</v>
      </c>
      <c r="M12" s="11" t="n">
        <v>31.4</v>
      </c>
    </row>
    <row r="13" customFormat="false" ht="14.25" hidden="false" customHeight="false" outlineLevel="0" collapsed="false">
      <c r="A13" s="1" t="s">
        <v>24</v>
      </c>
      <c r="B13" s="7" t="n">
        <v>22</v>
      </c>
      <c r="C13" s="8" t="n">
        <v>26.95</v>
      </c>
      <c r="D13" s="9" t="s">
        <v>25</v>
      </c>
      <c r="E13" s="10" t="n">
        <v>23.66</v>
      </c>
      <c r="F13" s="11" t="n">
        <v>29.57</v>
      </c>
      <c r="G13" s="11"/>
      <c r="H13" s="1" t="s">
        <v>24</v>
      </c>
      <c r="I13" s="10" t="n">
        <v>24.87</v>
      </c>
      <c r="J13" s="11" t="n">
        <v>31.5</v>
      </c>
      <c r="K13" s="9" t="s">
        <v>25</v>
      </c>
      <c r="L13" s="10" t="n">
        <v>23.31</v>
      </c>
      <c r="M13" s="11" t="n">
        <v>30.13</v>
      </c>
    </row>
    <row r="14" customFormat="false" ht="14.25" hidden="false" customHeight="false" outlineLevel="0" collapsed="false">
      <c r="A14" s="1" t="s">
        <v>26</v>
      </c>
      <c r="B14" s="7" t="n">
        <v>24.45</v>
      </c>
      <c r="C14" s="8" t="n">
        <v>30.37</v>
      </c>
      <c r="D14" s="9" t="s">
        <v>27</v>
      </c>
      <c r="E14" s="10" t="n">
        <v>23.91</v>
      </c>
      <c r="F14" s="11" t="n">
        <v>30.42</v>
      </c>
      <c r="G14" s="11"/>
      <c r="H14" s="1" t="s">
        <v>26</v>
      </c>
      <c r="I14" s="10" t="n">
        <v>25.55</v>
      </c>
      <c r="J14" s="11" t="n">
        <v>31.1</v>
      </c>
      <c r="K14" s="9" t="s">
        <v>27</v>
      </c>
      <c r="L14" s="10" t="n">
        <v>22.16</v>
      </c>
      <c r="M14" s="11" t="n">
        <v>28.74</v>
      </c>
    </row>
    <row r="15" customFormat="false" ht="14.25" hidden="false" customHeight="false" outlineLevel="0" collapsed="false">
      <c r="A15" s="1" t="s">
        <v>28</v>
      </c>
      <c r="B15" s="7" t="n">
        <v>22.75</v>
      </c>
      <c r="C15" s="8" t="n">
        <v>27.63</v>
      </c>
      <c r="D15" s="9" t="s">
        <v>29</v>
      </c>
      <c r="E15" s="10" t="n">
        <v>24.43</v>
      </c>
      <c r="F15" s="11" t="n">
        <v>29.9</v>
      </c>
      <c r="G15" s="11"/>
      <c r="H15" s="1" t="s">
        <v>28</v>
      </c>
      <c r="I15" s="10" t="n">
        <v>25.48</v>
      </c>
      <c r="J15" s="11" t="n">
        <v>31.58</v>
      </c>
      <c r="K15" s="9" t="s">
        <v>29</v>
      </c>
      <c r="L15" s="10" t="n">
        <v>21.54</v>
      </c>
      <c r="M15" s="11" t="n">
        <v>28.23</v>
      </c>
    </row>
    <row r="16" customFormat="false" ht="14.25" hidden="false" customHeight="false" outlineLevel="0" collapsed="false">
      <c r="A16" s="1" t="s">
        <v>30</v>
      </c>
      <c r="B16" s="7" t="n">
        <v>24.35</v>
      </c>
      <c r="C16" s="8" t="n">
        <v>31.02</v>
      </c>
      <c r="D16" s="9" t="s">
        <v>31</v>
      </c>
      <c r="E16" s="10" t="n">
        <v>23.74</v>
      </c>
      <c r="F16" s="11" t="n">
        <v>29.7</v>
      </c>
      <c r="G16" s="11"/>
      <c r="H16" s="1" t="s">
        <v>30</v>
      </c>
      <c r="I16" s="10" t="n">
        <v>25.95</v>
      </c>
      <c r="J16" s="11" t="n">
        <v>32.21</v>
      </c>
      <c r="K16" s="9" t="s">
        <v>31</v>
      </c>
      <c r="L16" s="10" t="n">
        <v>22.46</v>
      </c>
      <c r="M16" s="11" t="n">
        <v>28.45</v>
      </c>
    </row>
    <row r="17" customFormat="false" ht="14.25" hidden="false" customHeight="false" outlineLevel="0" collapsed="false">
      <c r="A17" s="1" t="s">
        <v>32</v>
      </c>
      <c r="B17" s="7" t="n">
        <v>22.94</v>
      </c>
      <c r="C17" s="8" t="n">
        <v>27.28</v>
      </c>
      <c r="D17" s="9" t="s">
        <v>33</v>
      </c>
      <c r="E17" s="10" t="n">
        <v>24.17</v>
      </c>
      <c r="F17" s="11" t="n">
        <v>31.04</v>
      </c>
      <c r="G17" s="11"/>
      <c r="H17" s="1" t="s">
        <v>32</v>
      </c>
      <c r="I17" s="10" t="n">
        <v>24.42</v>
      </c>
      <c r="J17" s="11" t="n">
        <v>30.56</v>
      </c>
      <c r="K17" s="9" t="s">
        <v>33</v>
      </c>
      <c r="L17" s="10" t="n">
        <v>24.12</v>
      </c>
      <c r="M17" s="11" t="n">
        <v>30.64</v>
      </c>
    </row>
    <row r="18" customFormat="false" ht="14.25" hidden="false" customHeight="false" outlineLevel="0" collapsed="false">
      <c r="A18" s="1" t="s">
        <v>34</v>
      </c>
      <c r="B18" s="7" t="n">
        <v>23.73</v>
      </c>
      <c r="C18" s="8" t="n">
        <v>27.8</v>
      </c>
      <c r="D18" s="9" t="s">
        <v>35</v>
      </c>
      <c r="E18" s="10" t="n">
        <v>23.83</v>
      </c>
      <c r="F18" s="11" t="n">
        <v>29.61</v>
      </c>
      <c r="G18" s="11"/>
      <c r="H18" s="1" t="s">
        <v>34</v>
      </c>
      <c r="I18" s="10" t="n">
        <v>24.68</v>
      </c>
      <c r="J18" s="11" t="n">
        <v>30.21</v>
      </c>
      <c r="K18" s="9" t="s">
        <v>35</v>
      </c>
      <c r="L18" s="10" t="n">
        <v>24.16</v>
      </c>
      <c r="M18" s="11" t="n">
        <v>30.6</v>
      </c>
    </row>
    <row r="19" customFormat="false" ht="14.25" hidden="false" customHeight="false" outlineLevel="0" collapsed="false">
      <c r="A19" s="1" t="s">
        <v>36</v>
      </c>
      <c r="B19" s="7" t="n">
        <v>22.5</v>
      </c>
      <c r="C19" s="8" t="n">
        <v>27.24</v>
      </c>
      <c r="D19" s="9" t="s">
        <v>37</v>
      </c>
      <c r="E19" s="10" t="n">
        <v>23.48</v>
      </c>
      <c r="F19" s="11" t="n">
        <v>30.03</v>
      </c>
      <c r="G19" s="11"/>
      <c r="H19" s="1" t="s">
        <v>36</v>
      </c>
      <c r="I19" s="10" t="n">
        <v>24.88</v>
      </c>
      <c r="J19" s="11" t="n">
        <v>30.15</v>
      </c>
      <c r="K19" s="9" t="s">
        <v>37</v>
      </c>
      <c r="L19" s="10" t="n">
        <v>26.78</v>
      </c>
      <c r="M19" s="11" t="n">
        <v>33.85</v>
      </c>
    </row>
    <row r="20" customFormat="false" ht="14.25" hidden="false" customHeight="false" outlineLevel="0" collapsed="false">
      <c r="A20" s="1" t="s">
        <v>38</v>
      </c>
      <c r="B20" s="7" t="n">
        <v>23.55</v>
      </c>
      <c r="C20" s="8" t="n">
        <v>28.88</v>
      </c>
      <c r="D20" s="9" t="s">
        <v>39</v>
      </c>
      <c r="E20" s="10" t="n">
        <v>24.12</v>
      </c>
      <c r="F20" s="11" t="n">
        <v>30.76</v>
      </c>
      <c r="G20" s="11"/>
      <c r="H20" s="1" t="s">
        <v>38</v>
      </c>
      <c r="I20" s="10" t="n">
        <v>25.32</v>
      </c>
      <c r="J20" s="11" t="n">
        <v>30.17</v>
      </c>
      <c r="K20" s="9" t="s">
        <v>39</v>
      </c>
      <c r="L20" s="10" t="n">
        <v>23.7</v>
      </c>
      <c r="M20" s="11" t="n">
        <v>31.09</v>
      </c>
    </row>
    <row r="21" customFormat="false" ht="14.25" hidden="false" customHeight="false" outlineLevel="0" collapsed="false">
      <c r="A21" s="1" t="s">
        <v>40</v>
      </c>
      <c r="B21" s="7" t="n">
        <v>23.51</v>
      </c>
      <c r="C21" s="8" t="n">
        <v>27.47</v>
      </c>
      <c r="D21" s="9" t="s">
        <v>41</v>
      </c>
      <c r="E21" s="10" t="n">
        <v>23.84</v>
      </c>
      <c r="F21" s="11" t="n">
        <v>30.62</v>
      </c>
      <c r="G21" s="11"/>
      <c r="H21" s="1" t="s">
        <v>40</v>
      </c>
      <c r="I21" s="10" t="n">
        <v>24.92</v>
      </c>
      <c r="J21" s="11" t="n">
        <v>29.36</v>
      </c>
      <c r="K21" s="9" t="s">
        <v>41</v>
      </c>
      <c r="L21" s="10" t="n">
        <v>24.23</v>
      </c>
      <c r="M21" s="11" t="n">
        <v>30.4</v>
      </c>
    </row>
    <row r="22" customFormat="false" ht="14.25" hidden="false" customHeight="false" outlineLevel="0" collapsed="false">
      <c r="A22" s="1" t="s">
        <v>42</v>
      </c>
      <c r="B22" s="7" t="n">
        <v>22.91</v>
      </c>
      <c r="C22" s="8" t="n">
        <v>27.58</v>
      </c>
      <c r="D22" s="9" t="s">
        <v>43</v>
      </c>
      <c r="E22" s="10" t="n">
        <v>23.24</v>
      </c>
      <c r="F22" s="11" t="n">
        <v>30.22</v>
      </c>
      <c r="G22" s="11"/>
      <c r="H22" s="1" t="s">
        <v>42</v>
      </c>
      <c r="I22" s="10" t="n">
        <v>25.3</v>
      </c>
      <c r="J22" s="11" t="n">
        <v>29.63</v>
      </c>
      <c r="K22" s="9" t="s">
        <v>43</v>
      </c>
      <c r="L22" s="10" t="n">
        <v>24.69</v>
      </c>
      <c r="M22" s="11" t="n">
        <v>31.51</v>
      </c>
    </row>
    <row r="23" customFormat="false" ht="14.25" hidden="false" customHeight="false" outlineLevel="0" collapsed="false">
      <c r="A23" s="1" t="s">
        <v>44</v>
      </c>
      <c r="B23" s="7" t="n">
        <v>22.35</v>
      </c>
      <c r="C23" s="8" t="n">
        <v>27.61</v>
      </c>
      <c r="D23" s="9" t="s">
        <v>45</v>
      </c>
      <c r="E23" s="10" t="n">
        <v>22.95</v>
      </c>
      <c r="F23" s="11" t="n">
        <v>29.18</v>
      </c>
      <c r="G23" s="11"/>
      <c r="H23" s="1" t="s">
        <v>44</v>
      </c>
      <c r="I23" s="10" t="n">
        <v>22.36</v>
      </c>
      <c r="J23" s="11" t="n">
        <v>27.94</v>
      </c>
      <c r="K23" s="9" t="s">
        <v>45</v>
      </c>
      <c r="L23" s="10" t="n">
        <v>25.48</v>
      </c>
      <c r="M23" s="11" t="n">
        <v>32.17</v>
      </c>
    </row>
    <row r="24" customFormat="false" ht="14.25" hidden="false" customHeight="false" outlineLevel="0" collapsed="false">
      <c r="A24" s="1" t="s">
        <v>46</v>
      </c>
      <c r="B24" s="7" t="n">
        <v>23.09</v>
      </c>
      <c r="C24" s="8" t="n">
        <v>27.28</v>
      </c>
      <c r="D24" s="9" t="s">
        <v>47</v>
      </c>
      <c r="E24" s="10" t="n">
        <v>23.8</v>
      </c>
      <c r="F24" s="11" t="n">
        <v>31.35</v>
      </c>
      <c r="G24" s="11"/>
      <c r="H24" s="1" t="s">
        <v>46</v>
      </c>
      <c r="I24" s="10" t="n">
        <v>23.19</v>
      </c>
      <c r="J24" s="11" t="n">
        <v>28.19</v>
      </c>
      <c r="K24" s="9" t="s">
        <v>47</v>
      </c>
      <c r="L24" s="10" t="n">
        <v>25.08</v>
      </c>
      <c r="M24" s="11" t="n">
        <v>30.87</v>
      </c>
    </row>
    <row r="25" customFormat="false" ht="14.25" hidden="false" customHeight="false" outlineLevel="0" collapsed="false">
      <c r="A25" s="1" t="s">
        <v>48</v>
      </c>
      <c r="B25" s="7" t="n">
        <v>23.07</v>
      </c>
      <c r="C25" s="8" t="n">
        <v>30.13</v>
      </c>
      <c r="D25" s="9" t="s">
        <v>49</v>
      </c>
      <c r="E25" s="10" t="n">
        <v>24.52</v>
      </c>
      <c r="F25" s="11" t="n">
        <v>31.58</v>
      </c>
      <c r="G25" s="11"/>
      <c r="H25" s="1" t="s">
        <v>48</v>
      </c>
      <c r="I25" s="10" t="n">
        <v>22.13</v>
      </c>
      <c r="J25" s="11" t="n">
        <v>27.53</v>
      </c>
      <c r="K25" s="9" t="s">
        <v>49</v>
      </c>
      <c r="L25" s="10" t="n">
        <v>24.26</v>
      </c>
      <c r="M25" s="11" t="n">
        <v>33.04</v>
      </c>
    </row>
    <row r="26" customFormat="false" ht="14.25" hidden="false" customHeight="false" outlineLevel="0" collapsed="false">
      <c r="A26" s="1" t="s">
        <v>50</v>
      </c>
      <c r="B26" s="7" t="n">
        <v>23.68</v>
      </c>
      <c r="C26" s="8" t="n">
        <v>28.64</v>
      </c>
      <c r="D26" s="9" t="s">
        <v>51</v>
      </c>
      <c r="E26" s="10" t="n">
        <v>22.94</v>
      </c>
      <c r="F26" s="11" t="n">
        <v>28.74</v>
      </c>
      <c r="G26" s="11"/>
      <c r="H26" s="1" t="s">
        <v>50</v>
      </c>
      <c r="I26" s="10" t="n">
        <v>24.32</v>
      </c>
      <c r="J26" s="11" t="n">
        <v>30.24</v>
      </c>
      <c r="K26" s="9" t="s">
        <v>51</v>
      </c>
      <c r="L26" s="10" t="n">
        <v>23.63</v>
      </c>
      <c r="M26" s="11" t="n">
        <v>31.6</v>
      </c>
    </row>
    <row r="27" customFormat="false" ht="14.25" hidden="false" customHeight="false" outlineLevel="0" collapsed="false">
      <c r="A27" s="1" t="s">
        <v>52</v>
      </c>
      <c r="B27" s="7" t="n">
        <v>23.19</v>
      </c>
      <c r="C27" s="8" t="n">
        <v>29.12</v>
      </c>
      <c r="D27" s="9" t="s">
        <v>53</v>
      </c>
      <c r="E27" s="10" t="n">
        <v>22.95</v>
      </c>
      <c r="F27" s="11" t="n">
        <v>29.73</v>
      </c>
      <c r="G27" s="11"/>
      <c r="H27" s="1" t="s">
        <v>52</v>
      </c>
      <c r="I27" s="10" t="n">
        <v>25.05</v>
      </c>
      <c r="J27" s="11" t="n">
        <v>30.8</v>
      </c>
      <c r="K27" s="9" t="s">
        <v>53</v>
      </c>
      <c r="L27" s="10" t="n">
        <v>26.33</v>
      </c>
      <c r="M27" s="11" t="n">
        <v>33.9</v>
      </c>
    </row>
    <row r="28" customFormat="false" ht="14.25" hidden="false" customHeight="false" outlineLevel="0" collapsed="false">
      <c r="A28" s="1" t="s">
        <v>54</v>
      </c>
      <c r="B28" s="7" t="n">
        <v>25.25</v>
      </c>
      <c r="C28" s="8" t="n">
        <v>30.53</v>
      </c>
      <c r="D28" s="9" t="s">
        <v>55</v>
      </c>
      <c r="E28" s="10" t="n">
        <v>24.45</v>
      </c>
      <c r="F28" s="11" t="n">
        <v>31.86</v>
      </c>
      <c r="G28" s="11"/>
      <c r="H28" s="1" t="s">
        <v>54</v>
      </c>
      <c r="I28" s="10" t="n">
        <v>24.58</v>
      </c>
      <c r="J28" s="11" t="n">
        <v>31.19</v>
      </c>
      <c r="K28" s="9" t="s">
        <v>55</v>
      </c>
      <c r="L28" s="10" t="n">
        <v>23.53</v>
      </c>
      <c r="M28" s="11" t="n">
        <v>30.74</v>
      </c>
    </row>
    <row r="29" customFormat="false" ht="14.25" hidden="false" customHeight="false" outlineLevel="0" collapsed="false">
      <c r="A29" s="1" t="s">
        <v>56</v>
      </c>
      <c r="B29" s="7" t="n">
        <v>23.44</v>
      </c>
      <c r="C29" s="8" t="n">
        <v>28.18</v>
      </c>
      <c r="D29" s="9" t="s">
        <v>57</v>
      </c>
      <c r="E29" s="10" t="n">
        <v>23.7</v>
      </c>
      <c r="F29" s="11" t="n">
        <v>30.48</v>
      </c>
      <c r="G29" s="11"/>
      <c r="H29" s="1" t="s">
        <v>56</v>
      </c>
      <c r="I29" s="10" t="n">
        <v>24.71</v>
      </c>
      <c r="J29" s="11" t="n">
        <v>30.85</v>
      </c>
      <c r="K29" s="9" t="s">
        <v>57</v>
      </c>
      <c r="L29" s="10" t="n">
        <v>24.73</v>
      </c>
      <c r="M29" s="11" t="n">
        <v>30.28</v>
      </c>
    </row>
    <row r="30" customFormat="false" ht="14.25" hidden="false" customHeight="false" outlineLevel="0" collapsed="false">
      <c r="A30" s="1" t="s">
        <v>58</v>
      </c>
      <c r="B30" s="7" t="n">
        <v>24.95</v>
      </c>
      <c r="C30" s="8" t="n">
        <v>31.23</v>
      </c>
      <c r="D30" s="9" t="s">
        <v>59</v>
      </c>
      <c r="E30" s="10" t="n">
        <v>24.37</v>
      </c>
      <c r="F30" s="11" t="n">
        <v>30.6</v>
      </c>
      <c r="G30" s="11"/>
      <c r="H30" s="1" t="s">
        <v>58</v>
      </c>
      <c r="I30" s="10" t="n">
        <v>22.54</v>
      </c>
      <c r="J30" s="11" t="n">
        <v>28.54</v>
      </c>
      <c r="K30" s="9" t="s">
        <v>59</v>
      </c>
      <c r="L30" s="10" t="n">
        <v>24</v>
      </c>
      <c r="M30" s="11" t="n">
        <v>30.44</v>
      </c>
    </row>
    <row r="31" customFormat="false" ht="14.25" hidden="false" customHeight="false" outlineLevel="0" collapsed="false">
      <c r="A31" s="1" t="s">
        <v>60</v>
      </c>
      <c r="B31" s="7" t="n">
        <v>22.68</v>
      </c>
      <c r="C31" s="8" t="n">
        <v>29.26</v>
      </c>
      <c r="D31" s="9" t="s">
        <v>61</v>
      </c>
      <c r="E31" s="10" t="n">
        <v>24.43</v>
      </c>
      <c r="F31" s="11" t="n">
        <v>30.42</v>
      </c>
      <c r="G31" s="11"/>
      <c r="H31" s="1" t="s">
        <v>60</v>
      </c>
      <c r="I31" s="10" t="n">
        <v>24.94</v>
      </c>
      <c r="J31" s="11" t="n">
        <v>30.17</v>
      </c>
      <c r="K31" s="9" t="s">
        <v>61</v>
      </c>
      <c r="L31" s="10" t="n">
        <v>22.96</v>
      </c>
      <c r="M31" s="11" t="n">
        <v>30.07</v>
      </c>
    </row>
    <row r="32" customFormat="false" ht="14.25" hidden="false" customHeight="false" outlineLevel="0" collapsed="false">
      <c r="A32" s="1" t="s">
        <v>62</v>
      </c>
      <c r="B32" s="7" t="n">
        <v>23.86</v>
      </c>
      <c r="C32" s="8" t="n">
        <v>29.87</v>
      </c>
      <c r="D32" s="9" t="s">
        <v>63</v>
      </c>
      <c r="E32" s="10" t="n">
        <v>24.59</v>
      </c>
      <c r="F32" s="11" t="n">
        <v>30.69</v>
      </c>
      <c r="G32" s="11"/>
      <c r="H32" s="1" t="s">
        <v>62</v>
      </c>
      <c r="I32" s="10" t="n">
        <v>25.15</v>
      </c>
      <c r="J32" s="11" t="n">
        <v>30.5</v>
      </c>
      <c r="K32" s="9" t="s">
        <v>63</v>
      </c>
      <c r="L32" s="10" t="n">
        <v>22.91</v>
      </c>
      <c r="M32" s="11" t="n">
        <v>29.94</v>
      </c>
    </row>
    <row r="33" customFormat="false" ht="14.25" hidden="false" customHeight="false" outlineLevel="0" collapsed="false">
      <c r="A33" s="1" t="s">
        <v>64</v>
      </c>
      <c r="B33" s="7" t="n">
        <v>21.69</v>
      </c>
      <c r="C33" s="8" t="n">
        <v>27.24</v>
      </c>
      <c r="D33" s="9" t="s">
        <v>65</v>
      </c>
      <c r="E33" s="10" t="n">
        <v>23.4</v>
      </c>
      <c r="F33" s="11" t="n">
        <v>29.66</v>
      </c>
      <c r="G33" s="11"/>
      <c r="H33" s="1" t="s">
        <v>64</v>
      </c>
      <c r="I33" s="10" t="n">
        <v>25.12</v>
      </c>
      <c r="J33" s="11" t="n">
        <v>29.83</v>
      </c>
      <c r="K33" s="9" t="s">
        <v>65</v>
      </c>
      <c r="L33" s="10" t="n">
        <v>24</v>
      </c>
      <c r="M33" s="11" t="n">
        <v>32.11</v>
      </c>
    </row>
    <row r="34" customFormat="false" ht="409.6" hidden="false" customHeight="false" outlineLevel="0" collapsed="false">
      <c r="A34" s="1" t="s">
        <v>66</v>
      </c>
      <c r="B34" s="7" t="n">
        <v>23.27</v>
      </c>
      <c r="C34" s="8" t="n">
        <v>28.91</v>
      </c>
      <c r="D34" s="9" t="s">
        <v>67</v>
      </c>
      <c r="E34" s="10" t="n">
        <v>24.14</v>
      </c>
      <c r="F34" s="11" t="n">
        <v>32.42</v>
      </c>
      <c r="G34" s="11"/>
      <c r="H34" s="1" t="s">
        <v>66</v>
      </c>
      <c r="I34" s="10" t="n">
        <v>25.61</v>
      </c>
      <c r="J34" s="11" t="n">
        <v>31.48</v>
      </c>
      <c r="K34" s="9" t="s">
        <v>67</v>
      </c>
      <c r="L34" s="10" t="n">
        <v>22.84</v>
      </c>
      <c r="M34" s="11" t="n">
        <v>29.68</v>
      </c>
    </row>
    <row r="35" customFormat="false" ht="14.25" hidden="false" customHeight="false" outlineLevel="0" collapsed="false">
      <c r="A35" s="1" t="s">
        <v>68</v>
      </c>
      <c r="B35" s="7" t="n">
        <v>23.05</v>
      </c>
      <c r="C35" s="8" t="n">
        <v>27.44</v>
      </c>
      <c r="D35" s="9" t="s">
        <v>69</v>
      </c>
      <c r="E35" s="10" t="n">
        <v>23.7</v>
      </c>
      <c r="F35" s="11" t="n">
        <v>29.55</v>
      </c>
      <c r="G35" s="11"/>
      <c r="H35" s="1" t="s">
        <v>68</v>
      </c>
      <c r="I35" s="10" t="n">
        <v>24.59</v>
      </c>
      <c r="J35" s="11" t="n">
        <v>30.07</v>
      </c>
      <c r="K35" s="9" t="s">
        <v>69</v>
      </c>
      <c r="L35" s="10" t="n">
        <v>24.19</v>
      </c>
      <c r="M35" s="11" t="n">
        <v>31.76</v>
      </c>
    </row>
    <row r="36" customFormat="false" ht="14.25" hidden="false" customHeight="false" outlineLevel="0" collapsed="false">
      <c r="A36" s="1" t="s">
        <v>70</v>
      </c>
      <c r="B36" s="7" t="n">
        <v>22.85</v>
      </c>
      <c r="C36" s="8" t="n">
        <v>30.18</v>
      </c>
      <c r="D36" s="9" t="s">
        <v>71</v>
      </c>
      <c r="E36" s="10" t="n">
        <v>25.12</v>
      </c>
      <c r="F36" s="11" t="n">
        <v>30.08</v>
      </c>
      <c r="G36" s="11"/>
      <c r="H36" s="1" t="s">
        <v>70</v>
      </c>
      <c r="I36" s="10" t="n">
        <v>24.31</v>
      </c>
      <c r="J36" s="11" t="n">
        <v>29.35</v>
      </c>
      <c r="K36" s="9" t="s">
        <v>71</v>
      </c>
      <c r="L36" s="10" t="n">
        <v>21.33</v>
      </c>
      <c r="M36" s="11" t="n">
        <v>28.72</v>
      </c>
    </row>
    <row r="37" customFormat="false" ht="14.25" hidden="false" customHeight="false" outlineLevel="0" collapsed="false">
      <c r="A37" s="1" t="s">
        <v>72</v>
      </c>
      <c r="B37" s="7" t="n">
        <v>22.32</v>
      </c>
      <c r="C37" s="8" t="n">
        <v>27.17</v>
      </c>
      <c r="D37" s="9" t="s">
        <v>73</v>
      </c>
      <c r="E37" s="10" t="n">
        <v>22.32</v>
      </c>
      <c r="F37" s="11" t="n">
        <v>28.57</v>
      </c>
      <c r="G37" s="11"/>
      <c r="H37" s="1" t="s">
        <v>72</v>
      </c>
      <c r="I37" s="10" t="n">
        <v>24.47</v>
      </c>
      <c r="J37" s="11" t="n">
        <v>29.76</v>
      </c>
      <c r="K37" s="9" t="s">
        <v>73</v>
      </c>
      <c r="L37" s="10" t="n">
        <v>22.89</v>
      </c>
      <c r="M37" s="11" t="n">
        <v>30.09</v>
      </c>
    </row>
    <row r="38" customFormat="false" ht="14.25" hidden="false" customHeight="false" outlineLevel="0" collapsed="false">
      <c r="A38" s="1" t="s">
        <v>74</v>
      </c>
      <c r="B38" s="7" t="n">
        <v>24.36</v>
      </c>
      <c r="C38" s="8" t="n">
        <v>30</v>
      </c>
      <c r="D38" s="9" t="s">
        <v>75</v>
      </c>
      <c r="E38" s="10" t="n">
        <v>23.6</v>
      </c>
      <c r="F38" s="11" t="n">
        <v>29.87</v>
      </c>
      <c r="G38" s="11"/>
      <c r="H38" s="1" t="s">
        <v>74</v>
      </c>
      <c r="I38" s="10" t="n">
        <v>24.94</v>
      </c>
      <c r="J38" s="11" t="n">
        <v>30.59</v>
      </c>
      <c r="K38" s="9" t="s">
        <v>75</v>
      </c>
      <c r="L38" s="10" t="n">
        <v>23.67</v>
      </c>
      <c r="M38" s="11" t="n">
        <v>29.44</v>
      </c>
    </row>
    <row r="39" customFormat="false" ht="14.25" hidden="false" customHeight="false" outlineLevel="0" collapsed="false">
      <c r="A39" s="1" t="s">
        <v>76</v>
      </c>
      <c r="B39" s="7" t="n">
        <v>23.43</v>
      </c>
      <c r="C39" s="8" t="n">
        <v>29.63</v>
      </c>
      <c r="D39" s="9" t="s">
        <v>77</v>
      </c>
      <c r="E39" s="10" t="n">
        <v>23.84</v>
      </c>
      <c r="F39" s="11" t="n">
        <v>29.32</v>
      </c>
      <c r="G39" s="11"/>
      <c r="H39" s="1" t="s">
        <v>76</v>
      </c>
      <c r="I39" s="10" t="n">
        <v>24.64</v>
      </c>
      <c r="J39" s="11" t="n">
        <v>32.01</v>
      </c>
      <c r="K39" s="9" t="s">
        <v>77</v>
      </c>
      <c r="L39" s="10" t="n">
        <v>22.96</v>
      </c>
      <c r="M39" s="11" t="n">
        <v>30.35</v>
      </c>
    </row>
    <row r="40" customFormat="false" ht="14.25" hidden="false" customHeight="false" outlineLevel="0" collapsed="false">
      <c r="A40" s="1" t="s">
        <v>78</v>
      </c>
      <c r="B40" s="7" t="n">
        <v>22.23</v>
      </c>
      <c r="C40" s="8" t="n">
        <v>27.79</v>
      </c>
      <c r="D40" s="9" t="s">
        <v>79</v>
      </c>
      <c r="E40" s="10" t="n">
        <v>24.79</v>
      </c>
      <c r="F40" s="11" t="n">
        <v>31.27</v>
      </c>
      <c r="G40" s="11"/>
      <c r="H40" s="1" t="s">
        <v>78</v>
      </c>
      <c r="I40" s="10" t="n">
        <v>24.33</v>
      </c>
      <c r="J40" s="11" t="n">
        <v>31.15</v>
      </c>
      <c r="K40" s="9" t="s">
        <v>79</v>
      </c>
      <c r="L40" s="10" t="n">
        <v>21.47</v>
      </c>
      <c r="M40" s="11" t="n">
        <v>28.44</v>
      </c>
    </row>
    <row r="41" customFormat="false" ht="14.25" hidden="false" customHeight="false" outlineLevel="0" collapsed="false">
      <c r="A41" s="1" t="s">
        <v>80</v>
      </c>
      <c r="B41" s="7" t="n">
        <v>22.96</v>
      </c>
      <c r="C41" s="8" t="n">
        <v>28.16</v>
      </c>
      <c r="D41" s="9" t="s">
        <v>81</v>
      </c>
      <c r="E41" s="10" t="n">
        <v>23.96</v>
      </c>
      <c r="F41" s="11" t="n">
        <v>30.42</v>
      </c>
      <c r="G41" s="11"/>
      <c r="H41" s="1" t="s">
        <v>80</v>
      </c>
      <c r="I41" s="10" t="n">
        <v>23.69</v>
      </c>
      <c r="J41" s="11" t="n">
        <v>31.06</v>
      </c>
      <c r="K41" s="9" t="s">
        <v>81</v>
      </c>
      <c r="L41" s="10" t="n">
        <v>24.85</v>
      </c>
      <c r="M41" s="11" t="n">
        <v>31.54</v>
      </c>
    </row>
    <row r="42" customFormat="false" ht="14.25" hidden="false" customHeight="false" outlineLevel="0" collapsed="false">
      <c r="A42" s="1" t="s">
        <v>82</v>
      </c>
      <c r="B42" s="7" t="n">
        <v>22.32</v>
      </c>
      <c r="C42" s="8" t="n">
        <v>28.88</v>
      </c>
      <c r="D42" s="9" t="s">
        <v>83</v>
      </c>
      <c r="E42" s="10" t="n">
        <v>23.09</v>
      </c>
      <c r="F42" s="11" t="n">
        <v>29.89</v>
      </c>
      <c r="G42" s="11"/>
      <c r="H42" s="1" t="s">
        <v>82</v>
      </c>
      <c r="I42" s="10" t="n">
        <v>24.36</v>
      </c>
      <c r="J42" s="11" t="n">
        <v>31.05</v>
      </c>
      <c r="K42" s="9" t="s">
        <v>83</v>
      </c>
      <c r="L42" s="10" t="n">
        <v>22.29</v>
      </c>
      <c r="M42" s="11" t="n">
        <v>28.82</v>
      </c>
    </row>
    <row r="43" customFormat="false" ht="14.25" hidden="false" customHeight="false" outlineLevel="0" collapsed="false">
      <c r="A43" s="1" t="s">
        <v>84</v>
      </c>
      <c r="B43" s="7" t="n">
        <v>22.13</v>
      </c>
      <c r="C43" s="8" t="n">
        <v>28.91</v>
      </c>
      <c r="D43" s="9" t="s">
        <v>85</v>
      </c>
      <c r="E43" s="10" t="n">
        <v>23.55</v>
      </c>
      <c r="F43" s="11" t="n">
        <v>30.17</v>
      </c>
      <c r="G43" s="11"/>
      <c r="H43" s="1" t="s">
        <v>84</v>
      </c>
      <c r="I43" s="10" t="n">
        <v>25.03</v>
      </c>
      <c r="J43" s="11" t="n">
        <v>32.68</v>
      </c>
      <c r="K43" s="9" t="s">
        <v>85</v>
      </c>
      <c r="L43" s="10" t="n">
        <v>22.32</v>
      </c>
      <c r="M43" s="11" t="n">
        <v>30.97</v>
      </c>
    </row>
    <row r="44" customFormat="false" ht="14.25" hidden="false" customHeight="false" outlineLevel="0" collapsed="false">
      <c r="A44" s="1" t="s">
        <v>86</v>
      </c>
      <c r="B44" s="7" t="n">
        <v>22.55</v>
      </c>
      <c r="C44" s="8" t="n">
        <v>28.57</v>
      </c>
      <c r="D44" s="9" t="s">
        <v>87</v>
      </c>
      <c r="E44" s="10" t="n">
        <v>23.53</v>
      </c>
      <c r="F44" s="11" t="n">
        <v>29.63</v>
      </c>
      <c r="G44" s="11"/>
      <c r="H44" s="1" t="s">
        <v>86</v>
      </c>
      <c r="I44" s="10" t="n">
        <v>24.93</v>
      </c>
      <c r="J44" s="11" t="n">
        <v>31.75</v>
      </c>
      <c r="K44" s="9" t="s">
        <v>87</v>
      </c>
      <c r="L44" s="10" t="n">
        <v>25.3</v>
      </c>
      <c r="M44" s="11" t="n">
        <v>32.12</v>
      </c>
    </row>
    <row r="45" customFormat="false" ht="14.25" hidden="false" customHeight="false" outlineLevel="0" collapsed="false">
      <c r="A45" s="1" t="s">
        <v>88</v>
      </c>
      <c r="B45" s="7" t="n">
        <v>22.16</v>
      </c>
      <c r="C45" s="8" t="n">
        <v>26.88</v>
      </c>
      <c r="D45" s="9" t="s">
        <v>89</v>
      </c>
      <c r="E45" s="10" t="n">
        <v>23.28</v>
      </c>
      <c r="F45" s="11" t="n">
        <v>30.24</v>
      </c>
      <c r="G45" s="11"/>
      <c r="H45" s="1" t="s">
        <v>88</v>
      </c>
      <c r="I45" s="10" t="n">
        <v>24.74</v>
      </c>
      <c r="J45" s="11" t="n">
        <v>32.11</v>
      </c>
      <c r="K45" s="9" t="s">
        <v>89</v>
      </c>
      <c r="L45" s="10" t="n">
        <v>24.83</v>
      </c>
      <c r="M45" s="11" t="n">
        <v>32.2</v>
      </c>
    </row>
    <row r="46" customFormat="false" ht="14.25" hidden="false" customHeight="false" outlineLevel="0" collapsed="false">
      <c r="A46" s="1" t="s">
        <v>90</v>
      </c>
      <c r="B46" s="7" t="n">
        <v>22.65</v>
      </c>
      <c r="C46" s="8" t="n">
        <v>27.54</v>
      </c>
      <c r="D46" s="9" t="s">
        <v>91</v>
      </c>
      <c r="E46" s="10" t="n">
        <v>24.19</v>
      </c>
      <c r="F46" s="11" t="n">
        <v>30.96</v>
      </c>
      <c r="G46" s="11"/>
      <c r="H46" s="1" t="s">
        <v>90</v>
      </c>
      <c r="I46" s="10" t="n">
        <v>24.87</v>
      </c>
      <c r="J46" s="11" t="n">
        <v>29.19</v>
      </c>
      <c r="K46" s="9" t="s">
        <v>91</v>
      </c>
      <c r="L46" s="10" t="n">
        <v>23.6</v>
      </c>
      <c r="M46" s="11" t="n">
        <v>30.29</v>
      </c>
    </row>
    <row r="47" customFormat="false" ht="14.25" hidden="false" customHeight="false" outlineLevel="0" collapsed="false">
      <c r="A47" s="1" t="s">
        <v>92</v>
      </c>
      <c r="B47" s="7" t="n">
        <v>22.06</v>
      </c>
      <c r="C47" s="8" t="n">
        <v>27.42</v>
      </c>
      <c r="D47" s="9" t="s">
        <v>93</v>
      </c>
      <c r="E47" s="10" t="n">
        <v>23.11</v>
      </c>
      <c r="F47" s="11" t="n">
        <v>28.66</v>
      </c>
      <c r="G47" s="11"/>
      <c r="H47" s="1" t="s">
        <v>92</v>
      </c>
      <c r="I47" s="10" t="n">
        <v>25.24</v>
      </c>
      <c r="J47" s="11" t="n">
        <v>29.51</v>
      </c>
      <c r="K47" s="9" t="s">
        <v>93</v>
      </c>
      <c r="L47" s="10" t="n">
        <v>25</v>
      </c>
      <c r="M47" s="11" t="n">
        <v>32.65</v>
      </c>
    </row>
    <row r="48" customFormat="false" ht="14.25" hidden="false" customHeight="false" outlineLevel="0" collapsed="false">
      <c r="A48" s="1" t="s">
        <v>94</v>
      </c>
      <c r="B48" s="7" t="n">
        <v>22.94</v>
      </c>
      <c r="C48" s="8" t="n">
        <v>27.47</v>
      </c>
      <c r="D48" s="9" t="s">
        <v>95</v>
      </c>
      <c r="E48" s="10" t="n">
        <v>22.88</v>
      </c>
      <c r="F48" s="11" t="n">
        <v>29.86</v>
      </c>
      <c r="G48" s="11"/>
      <c r="H48" s="1" t="s">
        <v>94</v>
      </c>
      <c r="I48" s="10" t="n">
        <v>24.85</v>
      </c>
      <c r="J48" s="11" t="n">
        <v>30.12</v>
      </c>
      <c r="K48" s="9" t="s">
        <v>95</v>
      </c>
      <c r="L48" s="10" t="n">
        <v>24.97</v>
      </c>
      <c r="M48" s="11" t="n">
        <v>31.79</v>
      </c>
    </row>
    <row r="49" customFormat="false" ht="14.25" hidden="false" customHeight="false" outlineLevel="0" collapsed="false">
      <c r="A49" s="1" t="s">
        <v>96</v>
      </c>
      <c r="B49" s="7" t="n">
        <v>25.58</v>
      </c>
      <c r="C49" s="8" t="n">
        <v>30.95</v>
      </c>
      <c r="D49" s="9" t="s">
        <v>97</v>
      </c>
      <c r="E49" s="10" t="n">
        <v>24.32</v>
      </c>
      <c r="F49" s="11" t="n">
        <v>31.42</v>
      </c>
      <c r="G49" s="11"/>
      <c r="H49" s="1" t="s">
        <v>96</v>
      </c>
      <c r="I49" s="10" t="n">
        <v>26.06</v>
      </c>
      <c r="J49" s="11" t="n">
        <v>33.27</v>
      </c>
      <c r="K49" s="9" t="s">
        <v>97</v>
      </c>
      <c r="L49" s="10" t="n">
        <v>24.69</v>
      </c>
      <c r="M49" s="11" t="n">
        <v>32.06</v>
      </c>
    </row>
    <row r="50" customFormat="false" ht="14.25" hidden="false" customHeight="false" outlineLevel="0" collapsed="false">
      <c r="A50" s="1" t="s">
        <v>98</v>
      </c>
      <c r="B50" s="7" t="n">
        <v>24.01</v>
      </c>
      <c r="C50" s="8" t="n">
        <v>29.83</v>
      </c>
      <c r="D50" s="9" t="s">
        <v>99</v>
      </c>
      <c r="E50" s="10" t="n">
        <v>24.2</v>
      </c>
      <c r="F50" s="11" t="n">
        <v>30.98</v>
      </c>
      <c r="G50" s="11"/>
      <c r="H50" s="1" t="s">
        <v>98</v>
      </c>
      <c r="I50" s="10" t="n">
        <v>24.86</v>
      </c>
      <c r="J50" s="11" t="n">
        <v>31.68</v>
      </c>
      <c r="K50" s="9" t="s">
        <v>99</v>
      </c>
      <c r="L50" s="10" t="n">
        <v>24.19</v>
      </c>
      <c r="M50" s="11" t="n">
        <v>31.26</v>
      </c>
    </row>
    <row r="51" customFormat="false" ht="14.25" hidden="false" customHeight="false" outlineLevel="0" collapsed="false">
      <c r="A51" s="1" t="s">
        <v>100</v>
      </c>
      <c r="B51" s="7" t="n">
        <v>24.42</v>
      </c>
      <c r="C51" s="8" t="n">
        <v>31.48</v>
      </c>
      <c r="D51" s="9" t="s">
        <v>101</v>
      </c>
      <c r="E51" s="10" t="n">
        <v>23.37</v>
      </c>
      <c r="F51" s="11" t="n">
        <v>29.85</v>
      </c>
      <c r="G51" s="11"/>
      <c r="H51" s="1" t="s">
        <v>100</v>
      </c>
      <c r="I51" s="10" t="n">
        <v>25.53</v>
      </c>
      <c r="J51" s="11" t="n">
        <v>31.68</v>
      </c>
      <c r="K51" s="9" t="s">
        <v>101</v>
      </c>
      <c r="L51" s="10" t="n">
        <v>24.38</v>
      </c>
      <c r="M51" s="11" t="n">
        <v>31.8</v>
      </c>
    </row>
    <row r="52" customFormat="false" ht="14.25" hidden="false" customHeight="false" outlineLevel="0" collapsed="false">
      <c r="A52" s="1" t="s">
        <v>102</v>
      </c>
      <c r="B52" s="7" t="n">
        <v>25.55</v>
      </c>
      <c r="C52" s="8" t="n">
        <v>31.25</v>
      </c>
      <c r="D52" s="9" t="s">
        <v>103</v>
      </c>
      <c r="E52" s="10" t="n">
        <v>23.41</v>
      </c>
      <c r="F52" s="11" t="n">
        <v>29.87</v>
      </c>
      <c r="G52" s="11"/>
      <c r="H52" s="1" t="s">
        <v>102</v>
      </c>
      <c r="I52" s="10" t="n">
        <v>24.43</v>
      </c>
      <c r="J52" s="11" t="n">
        <v>31.54</v>
      </c>
      <c r="K52" s="9" t="s">
        <v>103</v>
      </c>
      <c r="L52" s="10" t="n">
        <v>24.13</v>
      </c>
      <c r="M52" s="11" t="n">
        <v>31.45</v>
      </c>
    </row>
    <row r="53" customFormat="false" ht="14.25" hidden="false" customHeight="false" outlineLevel="0" collapsed="false">
      <c r="A53" s="1" t="s">
        <v>104</v>
      </c>
      <c r="B53" s="7" t="n">
        <v>24.66</v>
      </c>
      <c r="C53" s="8" t="n">
        <v>29.81</v>
      </c>
      <c r="D53" s="9" t="s">
        <v>105</v>
      </c>
      <c r="E53" s="10" t="n">
        <v>23.61</v>
      </c>
      <c r="F53" s="11" t="n">
        <v>29.83</v>
      </c>
      <c r="H53" s="1" t="s">
        <v>104</v>
      </c>
      <c r="I53" s="10" t="n">
        <v>25.29</v>
      </c>
      <c r="J53" s="11" t="n">
        <v>31.01</v>
      </c>
      <c r="K53" s="9" t="s">
        <v>105</v>
      </c>
      <c r="L53" s="10" t="n">
        <v>23.35</v>
      </c>
      <c r="M53" s="11" t="n">
        <v>30.38</v>
      </c>
    </row>
    <row r="54" customFormat="false" ht="14.25" hidden="false" customHeight="false" outlineLevel="0" collapsed="false">
      <c r="A54" s="1" t="s">
        <v>106</v>
      </c>
      <c r="B54" s="7" t="n">
        <v>24.3</v>
      </c>
      <c r="C54" s="8" t="n">
        <v>31.31</v>
      </c>
      <c r="D54" s="9" t="s">
        <v>107</v>
      </c>
      <c r="E54" s="10" t="n">
        <v>24.27</v>
      </c>
      <c r="F54" s="11" t="n">
        <v>30.36</v>
      </c>
      <c r="H54" s="1" t="s">
        <v>106</v>
      </c>
      <c r="I54" s="10" t="n">
        <v>23.98</v>
      </c>
      <c r="J54" s="11" t="n">
        <v>30.32</v>
      </c>
      <c r="K54" s="9" t="s">
        <v>107</v>
      </c>
      <c r="L54" s="10" t="n">
        <v>24.14</v>
      </c>
      <c r="M54" s="11" t="n">
        <v>31.29</v>
      </c>
    </row>
    <row r="55" customFormat="false" ht="14.25" hidden="false" customHeight="false" outlineLevel="0" collapsed="false">
      <c r="A55" s="1" t="s">
        <v>108</v>
      </c>
      <c r="B55" s="7" t="n">
        <v>23.95</v>
      </c>
      <c r="C55" s="8" t="n">
        <v>30.75</v>
      </c>
      <c r="D55" s="9" t="s">
        <v>109</v>
      </c>
      <c r="E55" s="10" t="n">
        <v>24.88</v>
      </c>
      <c r="F55" s="11" t="n">
        <v>31.1</v>
      </c>
      <c r="H55" s="1" t="s">
        <v>108</v>
      </c>
      <c r="I55" s="10" t="n">
        <v>24.42</v>
      </c>
      <c r="J55" s="11" t="n">
        <v>30.4</v>
      </c>
      <c r="K55" s="9" t="s">
        <v>109</v>
      </c>
      <c r="L55" s="10" t="n">
        <v>23.42</v>
      </c>
      <c r="M55" s="11" t="n">
        <v>30.33</v>
      </c>
    </row>
    <row r="56" customFormat="false" ht="14.25" hidden="false" customHeight="false" outlineLevel="0" collapsed="false">
      <c r="A56" s="1" t="s">
        <v>110</v>
      </c>
      <c r="B56" s="7" t="n">
        <v>24.6</v>
      </c>
      <c r="C56" s="8" t="n">
        <v>31.36</v>
      </c>
      <c r="D56" s="9" t="s">
        <v>111</v>
      </c>
      <c r="E56" s="10" t="n">
        <v>25.01</v>
      </c>
      <c r="F56" s="11" t="n">
        <v>30.86</v>
      </c>
      <c r="H56" s="1" t="s">
        <v>110</v>
      </c>
      <c r="I56" s="10" t="n">
        <v>23.38</v>
      </c>
      <c r="J56" s="11" t="n">
        <v>28.55</v>
      </c>
      <c r="K56" s="9" t="s">
        <v>111</v>
      </c>
      <c r="L56" s="10" t="n">
        <v>21.9</v>
      </c>
      <c r="M56" s="11" t="n">
        <v>28.15</v>
      </c>
    </row>
    <row r="57" customFormat="false" ht="14.25" hidden="false" customHeight="false" outlineLevel="0" collapsed="false">
      <c r="A57" s="1" t="s">
        <v>112</v>
      </c>
      <c r="B57" s="7" t="n">
        <v>24.32</v>
      </c>
      <c r="C57" s="8" t="n">
        <v>30.78</v>
      </c>
      <c r="D57" s="9" t="s">
        <v>113</v>
      </c>
      <c r="E57" s="10" t="n">
        <v>25.05</v>
      </c>
      <c r="F57" s="11" t="n">
        <v>30.69</v>
      </c>
      <c r="H57" s="1" t="s">
        <v>112</v>
      </c>
      <c r="I57" s="10" t="n">
        <v>24.75</v>
      </c>
      <c r="J57" s="11" t="n">
        <v>30.84</v>
      </c>
      <c r="K57" s="9" t="s">
        <v>113</v>
      </c>
      <c r="L57" s="10" t="n">
        <v>25.35</v>
      </c>
      <c r="M57" s="11" t="n">
        <v>31.04</v>
      </c>
    </row>
    <row r="58" customFormat="false" ht="14.25" hidden="false" customHeight="false" outlineLevel="0" collapsed="false">
      <c r="A58" s="1" t="s">
        <v>114</v>
      </c>
      <c r="B58" s="7" t="n">
        <v>23.7</v>
      </c>
      <c r="C58" s="8" t="n">
        <v>30.5</v>
      </c>
      <c r="D58" s="9" t="s">
        <v>115</v>
      </c>
      <c r="E58" s="10" t="n">
        <v>22.84</v>
      </c>
      <c r="F58" s="11" t="n">
        <v>28.48</v>
      </c>
      <c r="H58" s="1" t="s">
        <v>114</v>
      </c>
      <c r="I58" s="10" t="n">
        <v>21.64</v>
      </c>
      <c r="J58" s="11" t="n">
        <v>28.3</v>
      </c>
      <c r="K58" s="9" t="s">
        <v>115</v>
      </c>
      <c r="L58" s="10" t="n">
        <v>22.73</v>
      </c>
      <c r="M58" s="11" t="n">
        <v>30.31</v>
      </c>
    </row>
    <row r="59" customFormat="false" ht="14.25" hidden="false" customHeight="false" outlineLevel="0" collapsed="false">
      <c r="A59" s="1" t="s">
        <v>116</v>
      </c>
      <c r="B59" s="7" t="n">
        <v>23.41</v>
      </c>
      <c r="C59" s="8" t="n">
        <v>29.66</v>
      </c>
      <c r="D59" s="9" t="s">
        <v>117</v>
      </c>
      <c r="E59" s="10" t="n">
        <v>23.93</v>
      </c>
      <c r="F59" s="11" t="n">
        <v>29.48</v>
      </c>
      <c r="H59" s="1" t="s">
        <v>116</v>
      </c>
      <c r="I59" s="10" t="n">
        <v>25.07</v>
      </c>
      <c r="J59" s="11" t="n">
        <v>30.93</v>
      </c>
      <c r="K59" s="9" t="s">
        <v>117</v>
      </c>
      <c r="L59" s="10" t="n">
        <v>22.76</v>
      </c>
      <c r="M59" s="11" t="n">
        <v>30.54</v>
      </c>
    </row>
    <row r="60" customFormat="false" ht="14.25" hidden="false" customHeight="false" outlineLevel="0" collapsed="false">
      <c r="A60" s="1" t="s">
        <v>118</v>
      </c>
      <c r="B60" s="7" t="n">
        <v>24.27</v>
      </c>
      <c r="C60" s="8" t="n">
        <v>30.17</v>
      </c>
      <c r="D60" s="9" t="s">
        <v>119</v>
      </c>
      <c r="E60" s="10" t="n">
        <v>23.15</v>
      </c>
      <c r="F60" s="11" t="n">
        <v>29.89</v>
      </c>
      <c r="H60" s="1" t="s">
        <v>118</v>
      </c>
      <c r="I60" s="10" t="n">
        <v>23.95</v>
      </c>
      <c r="J60" s="11" t="n">
        <v>28.75</v>
      </c>
      <c r="K60" s="9" t="s">
        <v>119</v>
      </c>
      <c r="L60" s="10" t="n">
        <v>25.81</v>
      </c>
      <c r="M60" s="11" t="n">
        <v>32.84</v>
      </c>
    </row>
    <row r="61" customFormat="false" ht="14.25" hidden="false" customHeight="false" outlineLevel="0" collapsed="false">
      <c r="A61" s="1" t="s">
        <v>120</v>
      </c>
      <c r="B61" s="7" t="n">
        <v>25.01</v>
      </c>
      <c r="C61" s="8" t="n">
        <v>31.19</v>
      </c>
      <c r="D61" s="9" t="s">
        <v>121</v>
      </c>
      <c r="E61" s="10" t="n">
        <v>23.74</v>
      </c>
      <c r="F61" s="11" t="n">
        <v>29.12</v>
      </c>
      <c r="H61" s="1" t="s">
        <v>120</v>
      </c>
      <c r="I61" s="10" t="n">
        <v>22.59</v>
      </c>
      <c r="J61" s="11" t="n">
        <v>28.83</v>
      </c>
      <c r="K61" s="9" t="s">
        <v>121</v>
      </c>
      <c r="L61" s="10" t="n">
        <v>25.33</v>
      </c>
      <c r="M61" s="11" t="n">
        <v>33.3</v>
      </c>
    </row>
    <row r="62" customFormat="false" ht="14.25" hidden="false" customHeight="false" outlineLevel="0" collapsed="false">
      <c r="A62" s="1" t="s">
        <v>122</v>
      </c>
      <c r="B62" s="7" t="n">
        <v>23.39</v>
      </c>
      <c r="C62" s="8" t="n">
        <v>29.32</v>
      </c>
      <c r="D62" s="9" t="s">
        <v>123</v>
      </c>
      <c r="E62" s="10" t="n">
        <v>28</v>
      </c>
      <c r="F62" s="11" t="n">
        <v>33.3</v>
      </c>
      <c r="H62" s="1" t="s">
        <v>122</v>
      </c>
      <c r="I62" s="10" t="n">
        <v>23.04</v>
      </c>
      <c r="J62" s="11" t="n">
        <v>28.42</v>
      </c>
      <c r="K62" s="9" t="s">
        <v>123</v>
      </c>
      <c r="L62" s="10" t="n">
        <v>24.07</v>
      </c>
      <c r="M62" s="11" t="n">
        <v>31.65</v>
      </c>
    </row>
    <row r="63" customFormat="false" ht="14.25" hidden="false" customHeight="false" outlineLevel="0" collapsed="false">
      <c r="A63" s="1" t="s">
        <v>124</v>
      </c>
      <c r="B63" s="7" t="n">
        <v>23.41</v>
      </c>
      <c r="C63" s="8" t="n">
        <v>29.32</v>
      </c>
      <c r="D63" s="9" t="s">
        <v>125</v>
      </c>
      <c r="E63" s="10" t="n">
        <v>23.66</v>
      </c>
      <c r="F63" s="11" t="n">
        <v>29.3</v>
      </c>
      <c r="H63" s="1" t="s">
        <v>124</v>
      </c>
      <c r="I63" s="10" t="n">
        <v>21.82</v>
      </c>
      <c r="J63" s="11" t="n">
        <v>28.62</v>
      </c>
      <c r="K63" s="9" t="s">
        <v>125</v>
      </c>
      <c r="L63" s="10" t="n">
        <v>25.5</v>
      </c>
      <c r="M63" s="11" t="n">
        <v>33.21</v>
      </c>
    </row>
    <row r="64" customFormat="false" ht="14.25" hidden="false" customHeight="false" outlineLevel="0" collapsed="false">
      <c r="A64" s="1" t="s">
        <v>126</v>
      </c>
      <c r="B64" s="7" t="n">
        <v>24.93</v>
      </c>
      <c r="C64" s="8" t="n">
        <v>30.82</v>
      </c>
      <c r="D64" s="9" t="s">
        <v>127</v>
      </c>
      <c r="E64" s="10" t="n">
        <v>23.91</v>
      </c>
      <c r="F64" s="11" t="n">
        <v>30</v>
      </c>
      <c r="H64" s="1" t="s">
        <v>126</v>
      </c>
      <c r="I64" s="10" t="n">
        <v>24.4</v>
      </c>
      <c r="J64" s="11" t="n">
        <v>30.12</v>
      </c>
      <c r="K64" s="9" t="s">
        <v>127</v>
      </c>
      <c r="L64" s="10" t="n">
        <v>25.47</v>
      </c>
      <c r="M64" s="11" t="n">
        <v>32.89</v>
      </c>
    </row>
    <row r="65" customFormat="false" ht="14.25" hidden="false" customHeight="false" outlineLevel="0" collapsed="false">
      <c r="A65" s="1" t="s">
        <v>128</v>
      </c>
      <c r="B65" s="7" t="n">
        <v>24.17</v>
      </c>
      <c r="C65" s="8" t="n">
        <v>31.28</v>
      </c>
      <c r="D65" s="9" t="s">
        <v>129</v>
      </c>
      <c r="E65" s="10" t="n">
        <v>24.43</v>
      </c>
      <c r="F65" s="11" t="n">
        <v>29.52</v>
      </c>
      <c r="H65" s="1" t="s">
        <v>128</v>
      </c>
      <c r="I65" s="10" t="n">
        <v>22.55</v>
      </c>
      <c r="J65" s="11" t="n">
        <v>28.82</v>
      </c>
      <c r="K65" s="9" t="s">
        <v>129</v>
      </c>
      <c r="L65" s="10" t="n">
        <v>25.18</v>
      </c>
      <c r="M65" s="11" t="n">
        <v>32.21</v>
      </c>
    </row>
    <row r="66" customFormat="false" ht="14.25" hidden="false" customHeight="false" outlineLevel="0" collapsed="false">
      <c r="A66" s="1" t="s">
        <v>130</v>
      </c>
      <c r="B66" s="7" t="n">
        <v>24.86</v>
      </c>
      <c r="C66" s="8" t="n">
        <v>32.6</v>
      </c>
      <c r="D66" s="9" t="s">
        <v>131</v>
      </c>
      <c r="E66" s="10" t="n">
        <v>23.74</v>
      </c>
      <c r="F66" s="11" t="n">
        <v>30.29</v>
      </c>
      <c r="H66" s="1" t="s">
        <v>130</v>
      </c>
      <c r="I66" s="10" t="n">
        <v>24.36</v>
      </c>
      <c r="J66" s="11" t="n">
        <v>30.78</v>
      </c>
      <c r="K66" s="9" t="s">
        <v>131</v>
      </c>
      <c r="L66" s="10" t="n">
        <v>24.67</v>
      </c>
      <c r="M66" s="11" t="n">
        <v>31.61</v>
      </c>
    </row>
    <row r="67" customFormat="false" ht="14.25" hidden="false" customHeight="false" outlineLevel="0" collapsed="false">
      <c r="A67" s="1" t="s">
        <v>132</v>
      </c>
      <c r="B67" s="7" t="n">
        <v>24.92</v>
      </c>
      <c r="C67" s="8" t="n">
        <v>32.33</v>
      </c>
      <c r="D67" s="9" t="s">
        <v>133</v>
      </c>
      <c r="E67" s="10" t="n">
        <v>24.17</v>
      </c>
      <c r="F67" s="11" t="n">
        <v>30.55</v>
      </c>
      <c r="H67" s="1" t="s">
        <v>132</v>
      </c>
      <c r="I67" s="10" t="n">
        <v>24.25</v>
      </c>
      <c r="J67" s="11" t="n">
        <v>30.56</v>
      </c>
      <c r="K67" s="9" t="s">
        <v>133</v>
      </c>
      <c r="L67" s="10" t="n">
        <v>24.87</v>
      </c>
      <c r="M67" s="11" t="n">
        <v>31.37</v>
      </c>
    </row>
    <row r="68" customFormat="false" ht="14.25" hidden="false" customHeight="false" outlineLevel="0" collapsed="false">
      <c r="A68" s="1" t="s">
        <v>134</v>
      </c>
      <c r="B68" s="7" t="n">
        <v>25.08</v>
      </c>
      <c r="C68" s="8" t="n">
        <v>30.17</v>
      </c>
      <c r="D68" s="9" t="s">
        <v>135</v>
      </c>
      <c r="E68" s="10" t="n">
        <v>23.83</v>
      </c>
      <c r="F68" s="11" t="n">
        <v>29.29</v>
      </c>
      <c r="H68" s="1" t="s">
        <v>134</v>
      </c>
      <c r="I68" s="10" t="n">
        <v>24.46</v>
      </c>
      <c r="J68" s="11" t="n">
        <v>30.16</v>
      </c>
      <c r="K68" s="9" t="s">
        <v>135</v>
      </c>
      <c r="L68" s="10" t="n">
        <v>24.61</v>
      </c>
      <c r="M68" s="11" t="n">
        <v>32.39</v>
      </c>
    </row>
    <row r="69" customFormat="false" ht="14.25" hidden="false" customHeight="false" outlineLevel="0" collapsed="false">
      <c r="A69" s="1" t="s">
        <v>136</v>
      </c>
      <c r="B69" s="7" t="n">
        <v>23.86</v>
      </c>
      <c r="C69" s="8" t="n">
        <v>30.8</v>
      </c>
      <c r="D69" s="9" t="s">
        <v>137</v>
      </c>
      <c r="E69" s="10" t="n">
        <v>23.48</v>
      </c>
      <c r="F69" s="11" t="n">
        <v>30.22</v>
      </c>
      <c r="H69" s="1" t="s">
        <v>136</v>
      </c>
      <c r="I69" s="10" t="n">
        <v>24.08</v>
      </c>
      <c r="J69" s="11" t="n">
        <v>29.52</v>
      </c>
      <c r="K69" s="9" t="s">
        <v>137</v>
      </c>
      <c r="L69" s="10" t="n">
        <v>21.42</v>
      </c>
      <c r="M69" s="11" t="n">
        <v>29.71</v>
      </c>
    </row>
    <row r="70" customFormat="false" ht="14.25" hidden="false" customHeight="false" outlineLevel="0" collapsed="false">
      <c r="A70" s="1" t="s">
        <v>138</v>
      </c>
      <c r="B70" s="7" t="n">
        <v>24.63</v>
      </c>
      <c r="C70" s="8" t="n">
        <v>31.21</v>
      </c>
      <c r="D70" s="9" t="s">
        <v>139</v>
      </c>
      <c r="E70" s="10" t="n">
        <v>24.12</v>
      </c>
      <c r="F70" s="11" t="n">
        <v>33.67</v>
      </c>
      <c r="H70" s="1" t="s">
        <v>138</v>
      </c>
      <c r="I70" s="10" t="n">
        <v>24.12</v>
      </c>
      <c r="J70" s="11" t="n">
        <v>29.13</v>
      </c>
      <c r="K70" s="9" t="s">
        <v>139</v>
      </c>
      <c r="L70" s="10" t="n">
        <v>25.72</v>
      </c>
      <c r="M70" s="11" t="n">
        <v>33.63</v>
      </c>
    </row>
    <row r="71" customFormat="false" ht="14.25" hidden="false" customHeight="false" outlineLevel="0" collapsed="false">
      <c r="A71" s="1" t="s">
        <v>140</v>
      </c>
      <c r="B71" s="7" t="n">
        <v>24.17</v>
      </c>
      <c r="C71" s="8" t="n">
        <v>30.42</v>
      </c>
      <c r="D71" s="9" t="s">
        <v>141</v>
      </c>
      <c r="E71" s="10" t="n">
        <v>23.84</v>
      </c>
      <c r="F71" s="11" t="n">
        <v>30.39</v>
      </c>
      <c r="H71" s="1" t="s">
        <v>140</v>
      </c>
      <c r="I71" s="10" t="n">
        <v>23.86</v>
      </c>
      <c r="J71" s="11" t="n">
        <v>28.47</v>
      </c>
      <c r="K71" s="9" t="s">
        <v>141</v>
      </c>
      <c r="L71" s="10" t="n">
        <v>24.85</v>
      </c>
      <c r="M71" s="11" t="n">
        <v>32.27</v>
      </c>
    </row>
    <row r="72" customFormat="false" ht="14.25" hidden="false" customHeight="false" outlineLevel="0" collapsed="false">
      <c r="A72" s="1" t="s">
        <v>142</v>
      </c>
      <c r="B72" s="7" t="n">
        <v>25.62</v>
      </c>
      <c r="C72" s="8" t="n">
        <v>32.2</v>
      </c>
      <c r="D72" s="9" t="s">
        <v>143</v>
      </c>
      <c r="E72" s="10" t="n">
        <v>23.24</v>
      </c>
      <c r="F72" s="11" t="n">
        <v>29.46</v>
      </c>
      <c r="H72" s="1" t="s">
        <v>142</v>
      </c>
      <c r="I72" s="10" t="n">
        <v>23.15</v>
      </c>
      <c r="J72" s="11" t="n">
        <v>27.65</v>
      </c>
      <c r="K72" s="9" t="s">
        <v>143</v>
      </c>
      <c r="L72" s="10" t="n">
        <v>25.77</v>
      </c>
      <c r="M72" s="11" t="n">
        <v>32.68</v>
      </c>
    </row>
    <row r="73" customFormat="false" ht="14.25" hidden="false" customHeight="false" outlineLevel="0" collapsed="false">
      <c r="A73" s="1" t="s">
        <v>144</v>
      </c>
      <c r="B73" s="7" t="n">
        <v>22.76</v>
      </c>
      <c r="C73" s="8" t="n">
        <v>26.86</v>
      </c>
      <c r="D73" s="9" t="s">
        <v>145</v>
      </c>
      <c r="E73" s="10" t="n">
        <v>22.95</v>
      </c>
      <c r="F73" s="11" t="n">
        <v>29.69</v>
      </c>
      <c r="H73" s="1" t="s">
        <v>144</v>
      </c>
      <c r="I73" s="10" t="n">
        <v>23.8</v>
      </c>
      <c r="J73" s="11" t="n">
        <v>29.55</v>
      </c>
      <c r="K73" s="9" t="s">
        <v>145</v>
      </c>
      <c r="L73" s="10" t="n">
        <v>25.42</v>
      </c>
      <c r="M73" s="11" t="n">
        <v>32.21</v>
      </c>
    </row>
    <row r="74" customFormat="false" ht="14.25" hidden="false" customHeight="false" outlineLevel="0" collapsed="false">
      <c r="A74" s="1" t="s">
        <v>146</v>
      </c>
      <c r="B74" s="7" t="n">
        <v>24.07</v>
      </c>
      <c r="C74" s="8" t="n">
        <v>28.98</v>
      </c>
      <c r="D74" s="9" t="s">
        <v>147</v>
      </c>
      <c r="E74" s="10" t="n">
        <v>23.8</v>
      </c>
      <c r="F74" s="11" t="n">
        <v>30.02</v>
      </c>
      <c r="H74" s="1" t="s">
        <v>146</v>
      </c>
      <c r="I74" s="10" t="n">
        <v>24.39</v>
      </c>
      <c r="J74" s="11" t="n">
        <v>29.56</v>
      </c>
      <c r="K74" s="9" t="s">
        <v>147</v>
      </c>
      <c r="L74" s="10" t="n">
        <v>24.94</v>
      </c>
      <c r="M74" s="11" t="n">
        <v>31.63</v>
      </c>
    </row>
    <row r="75" customFormat="false" ht="14.25" hidden="false" customHeight="false" outlineLevel="0" collapsed="false">
      <c r="A75" s="1" t="s">
        <v>148</v>
      </c>
      <c r="B75" s="7" t="n">
        <v>24.32</v>
      </c>
      <c r="C75" s="8" t="n">
        <v>29.81</v>
      </c>
      <c r="D75" s="9" t="s">
        <v>149</v>
      </c>
      <c r="E75" s="10" t="n">
        <v>24.52</v>
      </c>
      <c r="F75" s="11" t="n">
        <v>30.48</v>
      </c>
      <c r="H75" s="1" t="s">
        <v>148</v>
      </c>
      <c r="I75" s="10" t="n">
        <v>24.52</v>
      </c>
      <c r="J75" s="11" t="n">
        <v>30.09</v>
      </c>
      <c r="K75" s="9" t="s">
        <v>149</v>
      </c>
      <c r="L75" s="10" t="n">
        <v>25.33</v>
      </c>
      <c r="M75" s="11" t="n">
        <v>31.58</v>
      </c>
    </row>
    <row r="76" customFormat="false" ht="14.25" hidden="false" customHeight="false" outlineLevel="0" collapsed="false">
      <c r="A76" s="1" t="s">
        <v>150</v>
      </c>
      <c r="B76" s="7" t="n">
        <v>25.29</v>
      </c>
      <c r="C76" s="8" t="n">
        <v>29.96</v>
      </c>
      <c r="D76" s="9" t="s">
        <v>151</v>
      </c>
      <c r="E76" s="10" t="n">
        <v>22.94</v>
      </c>
      <c r="F76" s="11" t="n">
        <v>29.03</v>
      </c>
      <c r="H76" s="1" t="s">
        <v>150</v>
      </c>
      <c r="I76" s="10" t="n">
        <v>24.56</v>
      </c>
      <c r="J76" s="11" t="n">
        <v>30.65</v>
      </c>
      <c r="K76" s="9" t="s">
        <v>151</v>
      </c>
      <c r="L76" s="10" t="n">
        <v>25.46</v>
      </c>
      <c r="M76" s="11" t="n">
        <v>31.85</v>
      </c>
    </row>
    <row r="77" customFormat="false" ht="14.25" hidden="false" customHeight="false" outlineLevel="0" collapsed="false">
      <c r="A77" s="1" t="s">
        <v>152</v>
      </c>
      <c r="B77" s="7" t="n">
        <v>24.44</v>
      </c>
      <c r="C77" s="8" t="n">
        <v>28.82</v>
      </c>
      <c r="D77" s="9" t="s">
        <v>153</v>
      </c>
      <c r="E77" s="10" t="n">
        <v>22.95</v>
      </c>
      <c r="F77" s="11" t="n">
        <v>28.8</v>
      </c>
      <c r="H77" s="1" t="s">
        <v>152</v>
      </c>
      <c r="I77" s="10" t="n">
        <v>22.39</v>
      </c>
      <c r="J77" s="11" t="n">
        <v>28.31</v>
      </c>
      <c r="K77" s="9" t="s">
        <v>153</v>
      </c>
      <c r="L77" s="10" t="n">
        <v>25.86</v>
      </c>
      <c r="M77" s="11" t="n">
        <v>32.11</v>
      </c>
    </row>
    <row r="78" customFormat="false" ht="14.25" hidden="false" customHeight="false" outlineLevel="0" collapsed="false">
      <c r="A78" s="1" t="s">
        <v>154</v>
      </c>
      <c r="B78" s="7" t="n">
        <v>23.56</v>
      </c>
      <c r="C78" s="8" t="n">
        <v>30.07</v>
      </c>
      <c r="D78" s="9" t="s">
        <v>155</v>
      </c>
      <c r="E78" s="10" t="n">
        <v>24.45</v>
      </c>
      <c r="F78" s="11" t="n">
        <v>30.54</v>
      </c>
      <c r="H78" s="1" t="s">
        <v>154</v>
      </c>
      <c r="I78" s="10" t="n">
        <v>23.46</v>
      </c>
      <c r="J78" s="11" t="n">
        <v>30.24</v>
      </c>
      <c r="K78" s="9" t="s">
        <v>155</v>
      </c>
      <c r="L78" s="10" t="n">
        <v>26.38</v>
      </c>
      <c r="M78" s="11" t="n">
        <v>34.67</v>
      </c>
    </row>
    <row r="79" customFormat="false" ht="14.25" hidden="false" customHeight="false" outlineLevel="0" collapsed="false">
      <c r="A79" s="1" t="s">
        <v>156</v>
      </c>
      <c r="B79" s="7" t="n">
        <v>24.03</v>
      </c>
      <c r="C79" s="8" t="n">
        <v>29.02</v>
      </c>
      <c r="D79" s="9" t="s">
        <v>157</v>
      </c>
      <c r="E79" s="10" t="n">
        <v>23.7</v>
      </c>
      <c r="F79" s="11" t="n">
        <v>29.92</v>
      </c>
      <c r="H79" s="1" t="s">
        <v>156</v>
      </c>
      <c r="I79" s="10" t="n">
        <v>22.7</v>
      </c>
      <c r="J79" s="11" t="n">
        <v>29.01</v>
      </c>
      <c r="K79" s="9" t="s">
        <v>157</v>
      </c>
      <c r="L79" s="10" t="n">
        <v>25.37</v>
      </c>
      <c r="M79" s="11" t="n">
        <v>32.14</v>
      </c>
    </row>
    <row r="80" customFormat="false" ht="14.25" hidden="false" customHeight="false" outlineLevel="0" collapsed="false">
      <c r="A80" s="1" t="s">
        <v>158</v>
      </c>
      <c r="B80" s="7" t="n">
        <v>24</v>
      </c>
      <c r="C80" s="8" t="n">
        <v>29.62</v>
      </c>
      <c r="D80" s="9" t="s">
        <v>159</v>
      </c>
      <c r="E80" s="10" t="n">
        <v>24.37</v>
      </c>
      <c r="F80" s="11" t="n">
        <v>31.33</v>
      </c>
      <c r="H80" s="1" t="s">
        <v>158</v>
      </c>
      <c r="I80" s="10" t="n">
        <v>23.28</v>
      </c>
      <c r="J80" s="11" t="n">
        <v>29.45</v>
      </c>
      <c r="K80" s="9" t="s">
        <v>159</v>
      </c>
      <c r="L80" s="10" t="n">
        <v>26.06</v>
      </c>
      <c r="M80" s="11" t="n">
        <v>34.5</v>
      </c>
    </row>
    <row r="81" customFormat="false" ht="14.25" hidden="false" customHeight="false" outlineLevel="0" collapsed="false">
      <c r="A81" s="1" t="s">
        <v>160</v>
      </c>
      <c r="B81" s="7" t="n">
        <v>23.75</v>
      </c>
      <c r="C81" s="8" t="n">
        <v>28.29</v>
      </c>
      <c r="D81" s="9" t="s">
        <v>161</v>
      </c>
      <c r="E81" s="10" t="n">
        <v>24.43</v>
      </c>
      <c r="F81" s="11" t="n">
        <v>31.98</v>
      </c>
      <c r="H81" s="1" t="s">
        <v>160</v>
      </c>
      <c r="I81" s="10" t="n">
        <v>27.45</v>
      </c>
      <c r="J81" s="11" t="n">
        <v>32.85</v>
      </c>
      <c r="K81" s="9" t="s">
        <v>161</v>
      </c>
      <c r="L81" s="10" t="n">
        <v>25.99</v>
      </c>
      <c r="M81" s="11" t="n">
        <v>33.57</v>
      </c>
    </row>
    <row r="82" customFormat="false" ht="14.25" hidden="false" customHeight="false" outlineLevel="0" collapsed="false">
      <c r="A82" s="1" t="s">
        <v>162</v>
      </c>
      <c r="B82" s="7" t="n">
        <v>24.67</v>
      </c>
      <c r="C82" s="8" t="n">
        <v>29.76</v>
      </c>
      <c r="D82" s="9" t="s">
        <v>163</v>
      </c>
      <c r="E82" s="10" t="n">
        <v>24.59</v>
      </c>
      <c r="F82" s="11" t="n">
        <v>30.89</v>
      </c>
      <c r="H82" s="1" t="s">
        <v>162</v>
      </c>
      <c r="I82" s="10" t="n">
        <v>23.19</v>
      </c>
      <c r="J82" s="11" t="n">
        <v>28.71</v>
      </c>
      <c r="K82" s="9" t="s">
        <v>163</v>
      </c>
      <c r="L82" s="10" t="n">
        <v>26.47</v>
      </c>
      <c r="M82" s="11" t="n">
        <v>34.42</v>
      </c>
    </row>
    <row r="83" customFormat="false" ht="14.25" hidden="false" customHeight="false" outlineLevel="0" collapsed="false">
      <c r="A83" s="1" t="s">
        <v>164</v>
      </c>
      <c r="B83" s="7" t="n">
        <v>23.57</v>
      </c>
      <c r="C83" s="8" t="n">
        <v>28.17</v>
      </c>
      <c r="D83" s="9" t="s">
        <v>165</v>
      </c>
      <c r="E83" s="10" t="n">
        <v>23.4</v>
      </c>
      <c r="F83" s="11" t="n">
        <v>29.3</v>
      </c>
      <c r="H83" s="1" t="s">
        <v>164</v>
      </c>
      <c r="I83" s="10" t="n">
        <v>23.45</v>
      </c>
      <c r="J83" s="11" t="n">
        <v>28.32</v>
      </c>
      <c r="K83" s="9" t="s">
        <v>165</v>
      </c>
      <c r="L83" s="10" t="n">
        <v>24.91</v>
      </c>
      <c r="M83" s="11" t="n">
        <v>32.35</v>
      </c>
    </row>
    <row r="84" customFormat="false" ht="14.25" hidden="false" customHeight="false" outlineLevel="0" collapsed="false">
      <c r="A84" s="1" t="s">
        <v>166</v>
      </c>
      <c r="B84" s="7" t="n">
        <v>23.34</v>
      </c>
      <c r="C84" s="8" t="n">
        <v>28.9</v>
      </c>
      <c r="D84" s="9" t="s">
        <v>167</v>
      </c>
      <c r="E84" s="10" t="n">
        <v>24.14</v>
      </c>
      <c r="F84" s="11" t="n">
        <v>29.87</v>
      </c>
      <c r="H84" s="1" t="s">
        <v>166</v>
      </c>
      <c r="I84" s="10" t="n">
        <v>23.96</v>
      </c>
      <c r="J84" s="11" t="n">
        <v>29.71</v>
      </c>
      <c r="K84" s="9" t="s">
        <v>167</v>
      </c>
      <c r="L84" s="10" t="n">
        <v>25.17</v>
      </c>
      <c r="M84" s="11" t="n">
        <v>32.09</v>
      </c>
    </row>
    <row r="85" customFormat="false" ht="14.25" hidden="false" customHeight="false" outlineLevel="0" collapsed="false">
      <c r="A85" s="1" t="s">
        <v>168</v>
      </c>
      <c r="B85" s="7" t="n">
        <v>24.8</v>
      </c>
      <c r="C85" s="8" t="n">
        <v>29.33</v>
      </c>
      <c r="D85" s="9" t="s">
        <v>169</v>
      </c>
      <c r="E85" s="10" t="n">
        <v>23.7</v>
      </c>
      <c r="F85" s="11" t="n">
        <v>29.84</v>
      </c>
      <c r="H85" s="1" t="s">
        <v>168</v>
      </c>
      <c r="I85" s="10" t="n">
        <v>23.28</v>
      </c>
      <c r="J85" s="11" t="n">
        <v>29.64</v>
      </c>
      <c r="K85" s="9" t="s">
        <v>169</v>
      </c>
      <c r="L85" s="10" t="n">
        <v>25.38</v>
      </c>
      <c r="M85" s="11" t="n">
        <v>32.41</v>
      </c>
    </row>
    <row r="86" customFormat="false" ht="14.25" hidden="false" customHeight="false" outlineLevel="0" collapsed="false">
      <c r="A86" s="1" t="s">
        <v>170</v>
      </c>
      <c r="B86" s="7" t="n">
        <v>24.69</v>
      </c>
      <c r="C86" s="8" t="n">
        <v>31</v>
      </c>
      <c r="D86" s="9" t="s">
        <v>171</v>
      </c>
      <c r="E86" s="10" t="n">
        <v>25.12</v>
      </c>
      <c r="F86" s="11" t="n">
        <v>31.58</v>
      </c>
      <c r="H86" s="1" t="s">
        <v>170</v>
      </c>
      <c r="I86" s="10" t="n">
        <v>23.7</v>
      </c>
      <c r="J86" s="11" t="n">
        <v>29.71</v>
      </c>
      <c r="K86" s="9" t="s">
        <v>171</v>
      </c>
      <c r="L86" s="10" t="n">
        <v>25.83</v>
      </c>
      <c r="M86" s="11" t="n">
        <v>33.1</v>
      </c>
    </row>
    <row r="87" customFormat="false" ht="14.25" hidden="false" customHeight="false" outlineLevel="0" collapsed="false">
      <c r="A87" s="1" t="s">
        <v>172</v>
      </c>
      <c r="B87" s="7" t="n">
        <v>23.83</v>
      </c>
      <c r="C87" s="8" t="n">
        <v>27.82</v>
      </c>
      <c r="D87" s="9" t="s">
        <v>173</v>
      </c>
      <c r="E87" s="10" t="n">
        <v>22.32</v>
      </c>
      <c r="F87" s="11" t="n">
        <v>28.6</v>
      </c>
      <c r="H87" s="1" t="s">
        <v>172</v>
      </c>
      <c r="I87" s="10" t="n">
        <v>23.36</v>
      </c>
      <c r="J87" s="11" t="n">
        <v>28.67</v>
      </c>
      <c r="K87" s="9" t="s">
        <v>173</v>
      </c>
      <c r="L87" s="10" t="n">
        <v>25.42</v>
      </c>
      <c r="M87" s="11" t="n">
        <v>32.73</v>
      </c>
    </row>
    <row r="88" customFormat="false" ht="14.25" hidden="false" customHeight="false" outlineLevel="0" collapsed="false">
      <c r="A88" s="1" t="s">
        <v>174</v>
      </c>
      <c r="B88" s="7" t="n">
        <v>23.88</v>
      </c>
      <c r="C88" s="8" t="n">
        <v>27.59</v>
      </c>
      <c r="D88" s="9" t="s">
        <v>175</v>
      </c>
      <c r="E88" s="10" t="n">
        <v>23.6</v>
      </c>
      <c r="F88" s="11" t="n">
        <v>30.15</v>
      </c>
      <c r="H88" s="1" t="s">
        <v>174</v>
      </c>
      <c r="I88" s="10" t="n">
        <v>23.03</v>
      </c>
      <c r="J88" s="11" t="n">
        <v>29.15</v>
      </c>
      <c r="K88" s="9" t="s">
        <v>175</v>
      </c>
      <c r="L88" s="10" t="n">
        <v>25.81</v>
      </c>
      <c r="M88" s="11" t="n">
        <v>33.01</v>
      </c>
    </row>
    <row r="89" customFormat="false" ht="14.25" hidden="false" customHeight="false" outlineLevel="0" collapsed="false">
      <c r="A89" s="1" t="s">
        <v>176</v>
      </c>
      <c r="B89" s="7" t="n">
        <v>23.07</v>
      </c>
      <c r="C89" s="8" t="n">
        <v>27.45</v>
      </c>
      <c r="D89" s="9" t="s">
        <v>177</v>
      </c>
      <c r="E89" s="10" t="n">
        <v>23.84</v>
      </c>
      <c r="F89" s="11" t="n">
        <v>29.99</v>
      </c>
      <c r="H89" s="1" t="s">
        <v>176</v>
      </c>
      <c r="I89" s="10" t="n">
        <v>23.65</v>
      </c>
      <c r="J89" s="11" t="n">
        <v>30.35</v>
      </c>
      <c r="K89" s="9" t="s">
        <v>177</v>
      </c>
      <c r="L89" s="10" t="n">
        <v>22.81</v>
      </c>
      <c r="M89" s="11" t="n">
        <v>29.58</v>
      </c>
    </row>
    <row r="90" customFormat="false" ht="14.25" hidden="false" customHeight="false" outlineLevel="0" collapsed="false">
      <c r="A90" s="1" t="s">
        <v>178</v>
      </c>
      <c r="B90" s="7" t="n">
        <v>23.67</v>
      </c>
      <c r="C90" s="8" t="n">
        <v>28.65</v>
      </c>
      <c r="D90" s="9" t="s">
        <v>179</v>
      </c>
      <c r="E90" s="10" t="n">
        <v>24.79</v>
      </c>
      <c r="F90" s="11" t="n">
        <v>31.01</v>
      </c>
      <c r="H90" s="1" t="s">
        <v>178</v>
      </c>
      <c r="I90" s="10" t="n">
        <v>23.38</v>
      </c>
      <c r="J90" s="11" t="n">
        <v>29.27</v>
      </c>
      <c r="K90" s="9" t="s">
        <v>179</v>
      </c>
      <c r="L90" s="10" t="n">
        <v>23.65</v>
      </c>
      <c r="M90" s="11" t="n">
        <v>30.15</v>
      </c>
    </row>
    <row r="91" customFormat="false" ht="14.25" hidden="false" customHeight="false" outlineLevel="0" collapsed="false">
      <c r="A91" s="1" t="s">
        <v>180</v>
      </c>
      <c r="B91" s="7" t="n">
        <v>24.39</v>
      </c>
      <c r="C91" s="8" t="n">
        <v>28</v>
      </c>
      <c r="D91" s="9" t="s">
        <v>181</v>
      </c>
      <c r="E91" s="10" t="n">
        <v>23.96</v>
      </c>
      <c r="F91" s="11" t="n">
        <v>30.3</v>
      </c>
      <c r="H91" s="1" t="s">
        <v>180</v>
      </c>
      <c r="I91" s="10" t="n">
        <v>22.5</v>
      </c>
      <c r="J91" s="11" t="n">
        <v>28.09</v>
      </c>
      <c r="K91" s="9" t="s">
        <v>181</v>
      </c>
      <c r="L91" s="10" t="n">
        <v>22.57</v>
      </c>
      <c r="M91" s="11" t="n">
        <v>29.15</v>
      </c>
    </row>
    <row r="92" customFormat="false" ht="14.25" hidden="false" customHeight="false" outlineLevel="0" collapsed="false">
      <c r="A92" s="1" t="s">
        <v>182</v>
      </c>
      <c r="B92" s="7" t="n">
        <v>24.05</v>
      </c>
      <c r="C92" s="8" t="n">
        <v>28.37</v>
      </c>
      <c r="D92" s="9" t="s">
        <v>183</v>
      </c>
      <c r="E92" s="10" t="n">
        <v>23.09</v>
      </c>
      <c r="F92" s="11" t="n">
        <v>29.75</v>
      </c>
      <c r="H92" s="1" t="s">
        <v>182</v>
      </c>
      <c r="I92" s="10" t="n">
        <v>23.34</v>
      </c>
      <c r="J92" s="11" t="n">
        <v>29.61</v>
      </c>
      <c r="K92" s="9" t="s">
        <v>183</v>
      </c>
      <c r="L92" s="10" t="n">
        <v>24.81</v>
      </c>
      <c r="M92" s="11" t="n">
        <v>32.16</v>
      </c>
    </row>
    <row r="93" customFormat="false" ht="14.25" hidden="false" customHeight="false" outlineLevel="0" collapsed="false">
      <c r="A93" s="1" t="s">
        <v>184</v>
      </c>
      <c r="B93" s="7" t="n">
        <v>23.56</v>
      </c>
      <c r="C93" s="8" t="n">
        <v>28.47</v>
      </c>
      <c r="D93" s="9" t="s">
        <v>185</v>
      </c>
      <c r="E93" s="10" t="n">
        <v>23.55</v>
      </c>
      <c r="F93" s="11" t="n">
        <v>31.1</v>
      </c>
      <c r="H93" s="1" t="s">
        <v>184</v>
      </c>
      <c r="I93" s="10" t="n">
        <v>24.04</v>
      </c>
      <c r="J93" s="11" t="n">
        <v>30.24</v>
      </c>
      <c r="K93" s="9" t="s">
        <v>185</v>
      </c>
      <c r="L93" s="10" t="n">
        <v>25.55</v>
      </c>
      <c r="M93" s="11" t="n">
        <v>32.6</v>
      </c>
    </row>
    <row r="94" customFormat="false" ht="14.25" hidden="false" customHeight="false" outlineLevel="0" collapsed="false">
      <c r="A94" s="1" t="s">
        <v>186</v>
      </c>
      <c r="B94" s="7" t="n">
        <v>25.08</v>
      </c>
      <c r="C94" s="8" t="n">
        <v>28.92</v>
      </c>
      <c r="D94" s="9" t="s">
        <v>187</v>
      </c>
      <c r="E94" s="10" t="n">
        <v>23.53</v>
      </c>
      <c r="F94" s="11" t="n">
        <v>29.81</v>
      </c>
      <c r="H94" s="1" t="s">
        <v>186</v>
      </c>
      <c r="I94" s="10" t="n">
        <v>22.79</v>
      </c>
      <c r="J94" s="11" t="n">
        <v>29.61</v>
      </c>
      <c r="K94" s="9" t="s">
        <v>187</v>
      </c>
      <c r="L94" s="10" t="n">
        <v>25.07</v>
      </c>
      <c r="M94" s="11" t="n">
        <v>32.85</v>
      </c>
    </row>
    <row r="95" customFormat="false" ht="14.25" hidden="false" customHeight="false" outlineLevel="0" collapsed="false">
      <c r="A95" s="1" t="s">
        <v>188</v>
      </c>
      <c r="B95" s="7" t="n">
        <v>24.7</v>
      </c>
      <c r="C95" s="8" t="n">
        <v>31.42</v>
      </c>
      <c r="D95" s="9" t="s">
        <v>189</v>
      </c>
      <c r="E95" s="10" t="n">
        <v>23.28</v>
      </c>
      <c r="F95" s="11" t="n">
        <v>29.94</v>
      </c>
      <c r="H95" s="1" t="s">
        <v>188</v>
      </c>
      <c r="I95" s="10" t="n">
        <v>22.5</v>
      </c>
      <c r="J95" s="11" t="n">
        <v>28.25</v>
      </c>
      <c r="K95" s="9" t="s">
        <v>189</v>
      </c>
      <c r="L95" s="10" t="n">
        <v>25.2</v>
      </c>
      <c r="M95" s="11" t="n">
        <v>32.8</v>
      </c>
    </row>
    <row r="96" customFormat="false" ht="14.25" hidden="false" customHeight="false" outlineLevel="0" collapsed="false">
      <c r="A96" s="1" t="s">
        <v>190</v>
      </c>
      <c r="B96" s="7" t="n">
        <v>24.3</v>
      </c>
      <c r="C96" s="8" t="n">
        <v>28.91</v>
      </c>
      <c r="D96" s="9" t="s">
        <v>191</v>
      </c>
      <c r="E96" s="10" t="n">
        <v>24.19</v>
      </c>
      <c r="F96" s="11" t="n">
        <v>30.57</v>
      </c>
      <c r="H96" s="1" t="s">
        <v>190</v>
      </c>
      <c r="I96" s="10" t="n">
        <v>23.97</v>
      </c>
      <c r="J96" s="11" t="n">
        <v>30.26</v>
      </c>
      <c r="K96" s="9" t="s">
        <v>191</v>
      </c>
      <c r="L96" s="10" t="n">
        <v>22.99</v>
      </c>
      <c r="M96" s="11" t="n">
        <v>29.76</v>
      </c>
    </row>
    <row r="97" customFormat="false" ht="14.25" hidden="false" customHeight="false" outlineLevel="0" collapsed="false">
      <c r="A97" s="1" t="s">
        <v>192</v>
      </c>
      <c r="B97" s="7" t="n">
        <v>23.13</v>
      </c>
      <c r="C97" s="8" t="n">
        <v>28.7</v>
      </c>
      <c r="D97" s="9" t="s">
        <v>193</v>
      </c>
      <c r="E97" s="10" t="n">
        <v>23.11</v>
      </c>
      <c r="F97" s="11" t="n">
        <v>29.41</v>
      </c>
      <c r="H97" s="1" t="s">
        <v>192</v>
      </c>
      <c r="I97" s="10" t="n">
        <v>23.24</v>
      </c>
      <c r="J97" s="11" t="n">
        <v>29.69</v>
      </c>
      <c r="K97" s="9" t="s">
        <v>193</v>
      </c>
      <c r="L97" s="10" t="n">
        <v>25.44</v>
      </c>
      <c r="M97" s="11" t="n">
        <v>31.94</v>
      </c>
    </row>
    <row r="98" customFormat="false" ht="14.25" hidden="false" customHeight="false" outlineLevel="0" collapsed="false">
      <c r="A98" s="1" t="s">
        <v>194</v>
      </c>
      <c r="B98" s="7" t="n">
        <v>22.93</v>
      </c>
      <c r="C98" s="8" t="n">
        <v>27.86</v>
      </c>
      <c r="D98" s="9" t="s">
        <v>195</v>
      </c>
      <c r="E98" s="10" t="n">
        <v>22.88</v>
      </c>
      <c r="F98" s="11" t="n">
        <v>28.66</v>
      </c>
      <c r="H98" s="1" t="s">
        <v>194</v>
      </c>
      <c r="I98" s="10" t="n">
        <v>23.9</v>
      </c>
      <c r="J98" s="11" t="n">
        <v>30.67</v>
      </c>
      <c r="K98" s="9" t="s">
        <v>195</v>
      </c>
      <c r="L98" s="10" t="n">
        <v>25.65</v>
      </c>
      <c r="M98" s="11" t="n">
        <v>32.32</v>
      </c>
    </row>
    <row r="99" customFormat="false" ht="14.25" hidden="false" customHeight="false" outlineLevel="0" collapsed="false">
      <c r="A99" s="1" t="s">
        <v>196</v>
      </c>
      <c r="B99" s="7" t="n">
        <v>22.44</v>
      </c>
      <c r="C99" s="8" t="n">
        <v>26.82</v>
      </c>
      <c r="D99" s="9" t="s">
        <v>197</v>
      </c>
      <c r="E99" s="10" t="n">
        <v>24.32</v>
      </c>
      <c r="F99" s="11" t="n">
        <v>30.66</v>
      </c>
      <c r="H99" s="1" t="s">
        <v>196</v>
      </c>
      <c r="I99" s="10" t="n">
        <v>23.96</v>
      </c>
      <c r="J99" s="11" t="n">
        <v>29.7</v>
      </c>
      <c r="K99" s="9" t="s">
        <v>197</v>
      </c>
      <c r="L99" s="10" t="n">
        <v>25.62</v>
      </c>
      <c r="M99" s="11" t="n">
        <v>33.4</v>
      </c>
    </row>
    <row r="100" customFormat="false" ht="14.25" hidden="false" customHeight="false" outlineLevel="0" collapsed="false">
      <c r="A100" s="1" t="s">
        <v>198</v>
      </c>
      <c r="B100" s="7" t="n">
        <v>24.93</v>
      </c>
      <c r="C100" s="8" t="n">
        <v>30.87</v>
      </c>
      <c r="D100" s="9" t="s">
        <v>199</v>
      </c>
      <c r="E100" s="10" t="n">
        <v>24.2</v>
      </c>
      <c r="F100" s="11" t="n">
        <v>29.82</v>
      </c>
      <c r="H100" s="1" t="s">
        <v>198</v>
      </c>
      <c r="I100" s="10" t="n">
        <v>24.11</v>
      </c>
      <c r="J100" s="11" t="n">
        <v>29.58</v>
      </c>
      <c r="K100" s="9" t="s">
        <v>199</v>
      </c>
      <c r="L100" s="10" t="n">
        <v>26.12</v>
      </c>
      <c r="M100" s="11" t="n">
        <v>34.41</v>
      </c>
    </row>
    <row r="101" customFormat="false" ht="14.25" hidden="false" customHeight="false" outlineLevel="0" collapsed="false">
      <c r="A101" s="1" t="s">
        <v>200</v>
      </c>
      <c r="B101" s="7" t="n">
        <v>23.2</v>
      </c>
      <c r="C101" s="8" t="n">
        <v>29.42</v>
      </c>
      <c r="D101" s="9" t="s">
        <v>201</v>
      </c>
      <c r="E101" s="10" t="n">
        <v>23.37</v>
      </c>
      <c r="F101" s="11" t="n">
        <v>29.31</v>
      </c>
      <c r="H101" s="1" t="s">
        <v>200</v>
      </c>
      <c r="I101" s="10" t="n">
        <v>22.94</v>
      </c>
      <c r="J101" s="11" t="n">
        <v>28.14</v>
      </c>
      <c r="K101" s="9" t="s">
        <v>201</v>
      </c>
      <c r="L101" s="10" t="n">
        <v>25.08</v>
      </c>
      <c r="M101" s="11" t="n">
        <v>32.99</v>
      </c>
    </row>
    <row r="102" customFormat="false" ht="14.25" hidden="false" customHeight="false" outlineLevel="0" collapsed="false">
      <c r="A102" s="1" t="s">
        <v>202</v>
      </c>
      <c r="B102" s="7" t="n">
        <v>24.83</v>
      </c>
      <c r="C102" s="8" t="n">
        <v>30.49</v>
      </c>
      <c r="D102" s="9" t="s">
        <v>203</v>
      </c>
      <c r="E102" s="10" t="n">
        <v>23.41</v>
      </c>
      <c r="F102" s="11" t="n">
        <v>30.96</v>
      </c>
      <c r="H102" s="1" t="s">
        <v>202</v>
      </c>
      <c r="I102" s="10" t="n">
        <v>23.67</v>
      </c>
      <c r="J102" s="11" t="n">
        <v>28.59</v>
      </c>
      <c r="K102" s="9" t="s">
        <v>203</v>
      </c>
      <c r="L102" s="10" t="n">
        <v>24.8</v>
      </c>
      <c r="M102" s="11" t="n">
        <v>32.22</v>
      </c>
    </row>
    <row r="103" customFormat="false" ht="14.25" hidden="false" customHeight="false" outlineLevel="0" collapsed="false">
      <c r="A103" s="1" t="s">
        <v>204</v>
      </c>
      <c r="B103" s="7" t="n">
        <v>23.39</v>
      </c>
      <c r="C103" s="8" t="n">
        <v>28.59</v>
      </c>
      <c r="D103" s="9" t="s">
        <v>205</v>
      </c>
      <c r="E103" s="10" t="n">
        <v>22.62</v>
      </c>
      <c r="F103" s="11" t="n">
        <v>28.52</v>
      </c>
      <c r="H103" s="1" t="s">
        <v>204</v>
      </c>
      <c r="I103" s="10" t="n">
        <v>23.24</v>
      </c>
      <c r="J103" s="11" t="n">
        <v>28.83</v>
      </c>
      <c r="K103" s="9" t="s">
        <v>205</v>
      </c>
      <c r="L103" s="10" t="n">
        <v>24.96</v>
      </c>
      <c r="M103" s="11" t="n">
        <v>31.87</v>
      </c>
    </row>
    <row r="104" customFormat="false" ht="14.25" hidden="false" customHeight="false" outlineLevel="0" collapsed="false">
      <c r="A104" s="1" t="s">
        <v>206</v>
      </c>
      <c r="B104" s="7" t="n">
        <v>24.2</v>
      </c>
      <c r="C104" s="8" t="n">
        <v>29.49</v>
      </c>
      <c r="D104" s="9" t="s">
        <v>207</v>
      </c>
      <c r="E104" s="10" t="n">
        <v>23.21</v>
      </c>
      <c r="F104" s="11" t="n">
        <v>28.88</v>
      </c>
      <c r="H104" s="1" t="s">
        <v>206</v>
      </c>
      <c r="I104" s="10" t="n">
        <v>24.63</v>
      </c>
      <c r="J104" s="11" t="n">
        <v>30.82</v>
      </c>
      <c r="K104" s="9" t="s">
        <v>207</v>
      </c>
      <c r="L104" s="10" t="n">
        <v>25.44</v>
      </c>
      <c r="M104" s="11" t="n">
        <v>33.21</v>
      </c>
    </row>
    <row r="105" customFormat="false" ht="14.25" hidden="false" customHeight="false" outlineLevel="0" collapsed="false">
      <c r="A105" s="1" t="s">
        <v>208</v>
      </c>
      <c r="B105" s="7" t="n">
        <v>22.95</v>
      </c>
      <c r="C105" s="8" t="n">
        <v>26.99</v>
      </c>
      <c r="D105" s="9" t="s">
        <v>209</v>
      </c>
      <c r="E105" s="10" t="n">
        <v>23.91</v>
      </c>
      <c r="F105" s="11" t="n">
        <v>29.69</v>
      </c>
      <c r="H105" s="1" t="s">
        <v>208</v>
      </c>
      <c r="I105" s="10" t="n">
        <v>21.88</v>
      </c>
      <c r="J105" s="11" t="n">
        <v>26.7</v>
      </c>
      <c r="K105" s="9" t="s">
        <v>209</v>
      </c>
      <c r="L105" s="10" t="n">
        <v>25.13</v>
      </c>
      <c r="M105" s="11" t="n">
        <v>32.7</v>
      </c>
    </row>
    <row r="106" customFormat="false" ht="14.25" hidden="false" customHeight="false" outlineLevel="0" collapsed="false">
      <c r="A106" s="1" t="s">
        <v>210</v>
      </c>
      <c r="B106" s="7" t="n">
        <v>24.03</v>
      </c>
      <c r="C106" s="8" t="n">
        <v>31.02</v>
      </c>
      <c r="D106" s="9" t="s">
        <v>211</v>
      </c>
      <c r="E106" s="10" t="n">
        <v>23.58</v>
      </c>
      <c r="F106" s="11" t="n">
        <v>29.52</v>
      </c>
      <c r="H106" s="1" t="s">
        <v>210</v>
      </c>
      <c r="I106" s="10" t="n">
        <v>23.14</v>
      </c>
      <c r="J106" s="11" t="n">
        <v>28.67</v>
      </c>
      <c r="K106" s="9" t="s">
        <v>211</v>
      </c>
      <c r="L106" s="10" t="n">
        <v>24.82</v>
      </c>
      <c r="M106" s="11" t="n">
        <v>31.17</v>
      </c>
    </row>
    <row r="107" customFormat="false" ht="14.25" hidden="false" customHeight="false" outlineLevel="0" collapsed="false">
      <c r="A107" s="1" t="s">
        <v>212</v>
      </c>
      <c r="B107" s="7" t="n">
        <v>23.98</v>
      </c>
      <c r="C107" s="8" t="n">
        <v>28.47</v>
      </c>
      <c r="D107" s="9" t="s">
        <v>213</v>
      </c>
      <c r="E107" s="10" t="n">
        <v>23.09</v>
      </c>
      <c r="F107" s="11" t="n">
        <v>28.69</v>
      </c>
      <c r="H107" s="1" t="s">
        <v>212</v>
      </c>
      <c r="I107" s="10" t="n">
        <v>21.97</v>
      </c>
      <c r="J107" s="11" t="n">
        <v>28.09</v>
      </c>
      <c r="K107" s="9" t="s">
        <v>213</v>
      </c>
      <c r="L107" s="10" t="n">
        <v>24.16</v>
      </c>
      <c r="M107" s="11" t="n">
        <v>31.94</v>
      </c>
    </row>
    <row r="108" customFormat="false" ht="14.25" hidden="false" customHeight="false" outlineLevel="0" collapsed="false">
      <c r="A108" s="1" t="s">
        <v>214</v>
      </c>
      <c r="B108" s="7" t="n">
        <v>23.37</v>
      </c>
      <c r="C108" s="8" t="n">
        <v>28.65</v>
      </c>
      <c r="D108" s="9" t="s">
        <v>215</v>
      </c>
      <c r="E108" s="10" t="n">
        <v>24.59</v>
      </c>
      <c r="F108" s="11" t="n">
        <v>30.12</v>
      </c>
      <c r="H108" s="1" t="s">
        <v>214</v>
      </c>
      <c r="I108" s="10" t="n">
        <v>24.31</v>
      </c>
      <c r="J108" s="11" t="n">
        <v>29.36</v>
      </c>
      <c r="K108" s="9" t="s">
        <v>215</v>
      </c>
      <c r="L108" s="10" t="n">
        <v>24.85</v>
      </c>
      <c r="M108" s="11" t="n">
        <v>32.76</v>
      </c>
    </row>
    <row r="109" customFormat="false" ht="14.25" hidden="false" customHeight="false" outlineLevel="0" collapsed="false">
      <c r="A109" s="1" t="s">
        <v>216</v>
      </c>
      <c r="B109" s="7" t="n">
        <v>22.79</v>
      </c>
      <c r="C109" s="8" t="n">
        <v>28.64</v>
      </c>
      <c r="D109" s="9" t="s">
        <v>217</v>
      </c>
      <c r="E109" s="10" t="n">
        <v>24.22</v>
      </c>
      <c r="F109" s="11" t="n">
        <v>30.37</v>
      </c>
      <c r="H109" s="1" t="s">
        <v>216</v>
      </c>
      <c r="I109" s="10" t="n">
        <v>23.49</v>
      </c>
      <c r="J109" s="11" t="n">
        <v>30.29</v>
      </c>
      <c r="K109" s="9" t="s">
        <v>217</v>
      </c>
      <c r="L109" s="10" t="n">
        <v>25.53</v>
      </c>
      <c r="M109" s="11" t="n">
        <v>33.11</v>
      </c>
    </row>
    <row r="110" customFormat="false" ht="14.25" hidden="false" customHeight="false" outlineLevel="0" collapsed="false">
      <c r="A110" s="1" t="s">
        <v>218</v>
      </c>
      <c r="B110" s="7" t="n">
        <v>23.56</v>
      </c>
      <c r="C110" s="8" t="n">
        <v>28.77</v>
      </c>
      <c r="D110" s="9" t="s">
        <v>219</v>
      </c>
      <c r="E110" s="10" t="n">
        <v>23.83</v>
      </c>
      <c r="F110" s="11" t="n">
        <v>29.76</v>
      </c>
      <c r="H110" s="1" t="s">
        <v>218</v>
      </c>
      <c r="I110" s="10" t="n">
        <v>22.64</v>
      </c>
      <c r="J110" s="11" t="n">
        <v>28.45</v>
      </c>
      <c r="K110" s="9" t="s">
        <v>219</v>
      </c>
      <c r="L110" s="10" t="n">
        <v>25.43</v>
      </c>
      <c r="M110" s="11" t="n">
        <v>32.96</v>
      </c>
    </row>
    <row r="111" customFormat="false" ht="14.25" hidden="false" customHeight="false" outlineLevel="0" collapsed="false">
      <c r="A111" s="1" t="s">
        <v>220</v>
      </c>
      <c r="B111" s="7" t="n">
        <v>23.53</v>
      </c>
      <c r="C111" s="8" t="n">
        <v>28.38</v>
      </c>
      <c r="D111" s="9" t="s">
        <v>221</v>
      </c>
      <c r="E111" s="10" t="n">
        <v>22.68</v>
      </c>
      <c r="F111" s="11" t="n">
        <v>28.63</v>
      </c>
      <c r="H111" s="1" t="s">
        <v>220</v>
      </c>
      <c r="I111" s="10" t="n">
        <v>23.1</v>
      </c>
      <c r="J111" s="11" t="n">
        <v>30.08</v>
      </c>
      <c r="K111" s="9" t="s">
        <v>221</v>
      </c>
      <c r="L111" s="10" t="n">
        <v>25.23</v>
      </c>
      <c r="M111" s="11" t="n">
        <v>32.72</v>
      </c>
    </row>
    <row r="112" customFormat="false" ht="14.25" hidden="false" customHeight="false" outlineLevel="0" collapsed="false">
      <c r="A112" s="1" t="s">
        <v>222</v>
      </c>
      <c r="B112" s="7" t="n">
        <v>24.16</v>
      </c>
      <c r="C112" s="8" t="n">
        <v>30.37</v>
      </c>
      <c r="D112" s="9" t="s">
        <v>223</v>
      </c>
      <c r="E112" s="10" t="n">
        <v>22.48</v>
      </c>
      <c r="F112" s="11" t="n">
        <v>27.63</v>
      </c>
      <c r="H112" s="1" t="s">
        <v>222</v>
      </c>
      <c r="I112" s="10" t="n">
        <v>23.07</v>
      </c>
      <c r="J112" s="11" t="n">
        <v>29.21</v>
      </c>
      <c r="K112" s="9" t="s">
        <v>223</v>
      </c>
      <c r="L112" s="10" t="n">
        <v>25.37</v>
      </c>
      <c r="M112" s="11" t="n">
        <v>33.15</v>
      </c>
    </row>
    <row r="113" customFormat="false" ht="14.25" hidden="false" customHeight="false" outlineLevel="0" collapsed="false">
      <c r="A113" s="1" t="s">
        <v>224</v>
      </c>
      <c r="B113" s="7" t="n">
        <v>23.66</v>
      </c>
      <c r="C113" s="8" t="n">
        <v>30.08</v>
      </c>
      <c r="D113" s="9" t="s">
        <v>225</v>
      </c>
      <c r="E113" s="10" t="n">
        <v>22</v>
      </c>
      <c r="F113" s="11" t="n">
        <v>28.15</v>
      </c>
      <c r="H113" s="1" t="s">
        <v>224</v>
      </c>
      <c r="I113" s="10" t="n">
        <v>22.83</v>
      </c>
      <c r="J113" s="11" t="n">
        <v>28.42</v>
      </c>
      <c r="K113" s="9" t="s">
        <v>225</v>
      </c>
      <c r="L113" s="10" t="n">
        <v>25.74</v>
      </c>
      <c r="M113" s="11" t="n">
        <v>32.02</v>
      </c>
    </row>
    <row r="114" customFormat="false" ht="14.25" hidden="false" customHeight="false" outlineLevel="0" collapsed="false">
      <c r="A114" s="1" t="s">
        <v>226</v>
      </c>
      <c r="B114" s="7" t="n">
        <v>25.76</v>
      </c>
      <c r="C114" s="8" t="n">
        <v>31.43</v>
      </c>
      <c r="D114" s="9" t="s">
        <v>227</v>
      </c>
      <c r="E114" s="10" t="n">
        <v>24.45</v>
      </c>
      <c r="F114" s="11" t="n">
        <v>30.59</v>
      </c>
      <c r="H114" s="1" t="s">
        <v>226</v>
      </c>
      <c r="I114" s="10" t="n">
        <v>23.72</v>
      </c>
      <c r="J114" s="11" t="n">
        <v>31.56</v>
      </c>
      <c r="K114" s="9" t="s">
        <v>227</v>
      </c>
      <c r="L114" s="10" t="n">
        <v>25.35</v>
      </c>
      <c r="M114" s="11" t="n">
        <v>33.49</v>
      </c>
    </row>
    <row r="115" customFormat="false" ht="14.25" hidden="false" customHeight="false" outlineLevel="0" collapsed="false">
      <c r="A115" s="1" t="s">
        <v>228</v>
      </c>
      <c r="B115" s="7" t="n">
        <v>23.91</v>
      </c>
      <c r="C115" s="8" t="n">
        <v>28.28</v>
      </c>
      <c r="D115" s="9" t="s">
        <v>229</v>
      </c>
      <c r="E115" s="10" t="n">
        <v>22.75</v>
      </c>
      <c r="F115" s="11" t="n">
        <v>29.23</v>
      </c>
      <c r="H115" s="1" t="s">
        <v>228</v>
      </c>
      <c r="I115" s="10" t="n">
        <v>22.66</v>
      </c>
      <c r="J115" s="11" t="n">
        <v>30.72</v>
      </c>
      <c r="K115" s="9" t="s">
        <v>229</v>
      </c>
      <c r="L115" s="10" t="n">
        <v>26.58</v>
      </c>
      <c r="M115" s="11" t="n">
        <v>34.51</v>
      </c>
    </row>
    <row r="116" customFormat="false" ht="14.25" hidden="false" customHeight="false" outlineLevel="0" collapsed="false">
      <c r="A116" s="1" t="s">
        <v>230</v>
      </c>
      <c r="B116" s="7" t="n">
        <v>25.45</v>
      </c>
      <c r="C116" s="8" t="n">
        <v>29.99</v>
      </c>
      <c r="D116" s="9" t="s">
        <v>231</v>
      </c>
      <c r="E116" s="10" t="n">
        <v>24.35</v>
      </c>
      <c r="F116" s="11" t="n">
        <v>30.99</v>
      </c>
      <c r="H116" s="1" t="s">
        <v>230</v>
      </c>
      <c r="I116" s="10" t="n">
        <v>22.43</v>
      </c>
      <c r="J116" s="11" t="n">
        <v>28.79</v>
      </c>
      <c r="K116" s="9" t="s">
        <v>231</v>
      </c>
      <c r="L116" s="10" t="n">
        <v>25.36</v>
      </c>
      <c r="M116" s="11" t="n">
        <v>33.25</v>
      </c>
    </row>
    <row r="117" customFormat="false" ht="14.25" hidden="false" customHeight="false" outlineLevel="0" collapsed="false">
      <c r="A117" s="1" t="s">
        <v>232</v>
      </c>
      <c r="B117" s="7" t="n">
        <v>23.13</v>
      </c>
      <c r="C117" s="8" t="n">
        <v>28.13</v>
      </c>
      <c r="D117" s="9" t="s">
        <v>233</v>
      </c>
      <c r="E117" s="10" t="n">
        <v>22.94</v>
      </c>
      <c r="F117" s="11" t="n">
        <v>29.95</v>
      </c>
      <c r="H117" s="1" t="s">
        <v>232</v>
      </c>
      <c r="I117" s="10" t="n">
        <v>23.84</v>
      </c>
      <c r="J117" s="11" t="n">
        <v>30.24</v>
      </c>
      <c r="K117" s="9" t="s">
        <v>233</v>
      </c>
      <c r="L117" s="10" t="n">
        <v>26.04</v>
      </c>
      <c r="M117" s="11" t="n">
        <v>33.62</v>
      </c>
    </row>
    <row r="118" customFormat="false" ht="14.25" hidden="false" customHeight="false" outlineLevel="0" collapsed="false">
      <c r="A118" s="1" t="s">
        <v>234</v>
      </c>
      <c r="B118" s="7" t="n">
        <v>24.33</v>
      </c>
      <c r="C118" s="8" t="n">
        <v>28.5</v>
      </c>
      <c r="D118" s="9" t="s">
        <v>235</v>
      </c>
      <c r="E118" s="10" t="n">
        <v>23.73</v>
      </c>
      <c r="F118" s="11" t="n">
        <v>30.14</v>
      </c>
      <c r="H118" s="1" t="s">
        <v>234</v>
      </c>
      <c r="I118" s="10" t="n">
        <v>23.73</v>
      </c>
      <c r="J118" s="11" t="n">
        <v>30.39</v>
      </c>
      <c r="K118" s="9" t="s">
        <v>235</v>
      </c>
      <c r="L118" s="10" t="n">
        <v>24.92</v>
      </c>
      <c r="M118" s="11" t="n">
        <v>32.85</v>
      </c>
    </row>
    <row r="119" customFormat="false" ht="14.25" hidden="false" customHeight="false" outlineLevel="0" collapsed="false">
      <c r="A119" s="1" t="s">
        <v>236</v>
      </c>
      <c r="B119" s="7" t="n">
        <v>22.12</v>
      </c>
      <c r="C119" s="8" t="n">
        <v>27.13</v>
      </c>
      <c r="D119" s="9" t="s">
        <v>237</v>
      </c>
      <c r="E119" s="10" t="n">
        <v>22.5</v>
      </c>
      <c r="F119" s="11" t="n">
        <v>28.86</v>
      </c>
      <c r="H119" s="1" t="s">
        <v>236</v>
      </c>
      <c r="I119" s="10" t="n">
        <v>22.91</v>
      </c>
      <c r="J119" s="11" t="n">
        <v>28.16</v>
      </c>
      <c r="K119" s="9" t="s">
        <v>237</v>
      </c>
      <c r="L119" s="10" t="n">
        <v>24.93</v>
      </c>
      <c r="M119" s="11" t="n">
        <v>32.31</v>
      </c>
    </row>
    <row r="120" customFormat="false" ht="14.25" hidden="false" customHeight="false" outlineLevel="0" collapsed="false">
      <c r="A120" s="1" t="s">
        <v>238</v>
      </c>
      <c r="B120" s="7" t="n">
        <v>23.73</v>
      </c>
      <c r="C120" s="8" t="n">
        <v>29.2</v>
      </c>
      <c r="D120" s="9" t="s">
        <v>239</v>
      </c>
      <c r="E120" s="10" t="n">
        <v>23.55</v>
      </c>
      <c r="F120" s="11" t="n">
        <v>30.21</v>
      </c>
      <c r="H120" s="1" t="s">
        <v>238</v>
      </c>
      <c r="I120" s="10" t="n">
        <v>22.95</v>
      </c>
      <c r="J120" s="11" t="n">
        <v>30.34</v>
      </c>
      <c r="K120" s="9" t="s">
        <v>239</v>
      </c>
      <c r="L120" s="10" t="n">
        <v>24.6</v>
      </c>
      <c r="M120" s="11" t="n">
        <v>31.63</v>
      </c>
    </row>
    <row r="121" customFormat="false" ht="14.25" hidden="false" customHeight="false" outlineLevel="0" collapsed="false">
      <c r="A121" s="1" t="s">
        <v>240</v>
      </c>
      <c r="B121" s="7" t="n">
        <v>23.51</v>
      </c>
      <c r="C121" s="8" t="n">
        <v>30.23</v>
      </c>
      <c r="D121" s="9" t="s">
        <v>241</v>
      </c>
      <c r="E121" s="10" t="n">
        <v>23.51</v>
      </c>
      <c r="F121" s="11" t="n">
        <v>30.82</v>
      </c>
      <c r="H121" s="1" t="s">
        <v>240</v>
      </c>
      <c r="I121" s="10" t="n">
        <v>22.18</v>
      </c>
      <c r="J121" s="11" t="n">
        <v>27.51</v>
      </c>
      <c r="K121" s="9" t="s">
        <v>241</v>
      </c>
      <c r="L121" s="10" t="n">
        <v>25.17</v>
      </c>
      <c r="M121" s="11" t="n">
        <v>32.48</v>
      </c>
    </row>
    <row r="122" customFormat="false" ht="14.25" hidden="false" customHeight="false" outlineLevel="0" collapsed="false">
      <c r="A122" s="1" t="s">
        <v>242</v>
      </c>
      <c r="B122" s="7" t="n">
        <v>23.31</v>
      </c>
      <c r="C122" s="8" t="n">
        <v>28.65</v>
      </c>
      <c r="D122" s="9" t="s">
        <v>243</v>
      </c>
      <c r="E122" s="10" t="n">
        <v>22.91</v>
      </c>
      <c r="F122" s="11" t="n">
        <v>29.92</v>
      </c>
      <c r="H122" s="1" t="s">
        <v>242</v>
      </c>
      <c r="I122" s="10" t="n">
        <v>22.49</v>
      </c>
      <c r="J122" s="11" t="n">
        <v>29.4</v>
      </c>
      <c r="K122" s="9" t="s">
        <v>243</v>
      </c>
      <c r="L122" s="10" t="n">
        <v>25.38</v>
      </c>
      <c r="M122" s="11" t="n">
        <v>32.7</v>
      </c>
    </row>
    <row r="123" customFormat="false" ht="14.25" hidden="false" customHeight="false" outlineLevel="0" collapsed="false">
      <c r="A123" s="1" t="s">
        <v>244</v>
      </c>
      <c r="B123" s="7" t="n">
        <v>22.76</v>
      </c>
      <c r="C123" s="8" t="n">
        <v>27.48</v>
      </c>
      <c r="D123" s="9" t="s">
        <v>245</v>
      </c>
      <c r="E123" s="10" t="n">
        <v>22.35</v>
      </c>
      <c r="F123" s="11" t="n">
        <v>29.15</v>
      </c>
      <c r="H123" s="1" t="s">
        <v>244</v>
      </c>
      <c r="I123" s="10" t="n">
        <v>22.99</v>
      </c>
      <c r="J123" s="11" t="n">
        <v>30.38</v>
      </c>
      <c r="K123" s="9" t="s">
        <v>245</v>
      </c>
      <c r="L123" s="10" t="n">
        <v>23.45</v>
      </c>
      <c r="M123" s="11" t="n">
        <v>30.49</v>
      </c>
    </row>
    <row r="124" customFormat="false" ht="14.25" hidden="false" customHeight="false" outlineLevel="0" collapsed="false">
      <c r="A124" s="1" t="s">
        <v>246</v>
      </c>
      <c r="B124" s="7" t="n">
        <v>24.85</v>
      </c>
      <c r="C124" s="8" t="n">
        <v>30.19</v>
      </c>
      <c r="D124" s="9" t="s">
        <v>247</v>
      </c>
      <c r="E124" s="10" t="n">
        <v>23.09</v>
      </c>
      <c r="F124" s="11" t="n">
        <v>28.11</v>
      </c>
      <c r="H124" s="1" t="s">
        <v>246</v>
      </c>
      <c r="I124" s="10" t="n">
        <v>23.29</v>
      </c>
      <c r="J124" s="11" t="n">
        <v>31.06</v>
      </c>
      <c r="K124" s="9" t="s">
        <v>247</v>
      </c>
      <c r="L124" s="10" t="n">
        <v>25.21</v>
      </c>
      <c r="M124" s="11" t="n">
        <v>32.23</v>
      </c>
    </row>
    <row r="125" customFormat="false" ht="14.25" hidden="false" customHeight="false" outlineLevel="0" collapsed="false">
      <c r="A125" s="1" t="s">
        <v>248</v>
      </c>
      <c r="B125" s="7" t="n">
        <v>23.89</v>
      </c>
      <c r="C125" s="8" t="n">
        <v>29.13</v>
      </c>
      <c r="D125" s="9" t="s">
        <v>249</v>
      </c>
      <c r="E125" s="10" t="n">
        <v>23.07</v>
      </c>
      <c r="F125" s="11" t="n">
        <v>27.97</v>
      </c>
      <c r="H125" s="1" t="s">
        <v>248</v>
      </c>
      <c r="I125" s="10" t="n">
        <v>22.84</v>
      </c>
      <c r="J125" s="11" t="n">
        <v>31.11</v>
      </c>
      <c r="K125" s="9" t="s">
        <v>249</v>
      </c>
      <c r="L125" s="10" t="n">
        <v>24.44</v>
      </c>
      <c r="M125" s="11" t="n">
        <v>32.68</v>
      </c>
    </row>
    <row r="126" customFormat="false" ht="14.25" hidden="false" customHeight="false" outlineLevel="0" collapsed="false">
      <c r="A126" s="1" t="s">
        <v>250</v>
      </c>
      <c r="B126" s="7" t="n">
        <v>22.68</v>
      </c>
      <c r="C126" s="8" t="n">
        <v>27.25</v>
      </c>
      <c r="D126" s="9" t="s">
        <v>251</v>
      </c>
      <c r="E126" s="10" t="n">
        <v>23.68</v>
      </c>
      <c r="F126" s="11" t="n">
        <v>29.32</v>
      </c>
      <c r="H126" s="1" t="s">
        <v>250</v>
      </c>
      <c r="I126" s="10" t="n">
        <v>23.47</v>
      </c>
      <c r="J126" s="11" t="n">
        <v>31.36</v>
      </c>
      <c r="K126" s="9" t="s">
        <v>251</v>
      </c>
      <c r="L126" s="10" t="n">
        <v>24.4</v>
      </c>
      <c r="M126" s="11" t="n">
        <v>33.26</v>
      </c>
    </row>
    <row r="127" customFormat="false" ht="14.25" hidden="false" customHeight="false" outlineLevel="0" collapsed="false">
      <c r="A127" s="1" t="s">
        <v>252</v>
      </c>
      <c r="B127" s="7" t="n">
        <v>23.42</v>
      </c>
      <c r="C127" s="8" t="n">
        <v>28.14</v>
      </c>
      <c r="D127" s="9" t="s">
        <v>253</v>
      </c>
      <c r="E127" s="10" t="n">
        <v>23.19</v>
      </c>
      <c r="F127" s="11" t="n">
        <v>27.98</v>
      </c>
      <c r="H127" s="1" t="s">
        <v>252</v>
      </c>
      <c r="I127" s="10" t="n">
        <v>22.95</v>
      </c>
      <c r="J127" s="11" t="n">
        <v>30.34</v>
      </c>
      <c r="K127" s="9" t="s">
        <v>253</v>
      </c>
      <c r="L127" s="10" t="n">
        <v>26.48</v>
      </c>
      <c r="M127" s="11" t="n">
        <v>35.01</v>
      </c>
    </row>
    <row r="128" customFormat="false" ht="14.25" hidden="false" customHeight="false" outlineLevel="0" collapsed="false">
      <c r="A128" s="1" t="s">
        <v>254</v>
      </c>
      <c r="B128" s="7" t="n">
        <v>22.76</v>
      </c>
      <c r="C128" s="8" t="n">
        <v>28.03</v>
      </c>
      <c r="D128" s="9" t="s">
        <v>255</v>
      </c>
      <c r="E128" s="10" t="n">
        <v>25.25</v>
      </c>
      <c r="F128" s="11" t="n">
        <v>30.8</v>
      </c>
      <c r="H128" s="1" t="s">
        <v>254</v>
      </c>
      <c r="I128" s="10" t="n">
        <v>23.01</v>
      </c>
      <c r="J128" s="11" t="n">
        <v>28.75</v>
      </c>
      <c r="K128" s="9" t="s">
        <v>255</v>
      </c>
      <c r="L128" s="10" t="n">
        <v>24.23</v>
      </c>
      <c r="M128" s="11" t="n">
        <v>30.44</v>
      </c>
    </row>
    <row r="129" customFormat="false" ht="14.25" hidden="false" customHeight="false" outlineLevel="0" collapsed="false">
      <c r="A129" s="1" t="s">
        <v>256</v>
      </c>
      <c r="B129" s="7" t="n">
        <v>22.57</v>
      </c>
      <c r="C129" s="8" t="n">
        <v>27.99</v>
      </c>
      <c r="D129" s="9" t="s">
        <v>257</v>
      </c>
      <c r="E129" s="10" t="n">
        <v>23.44</v>
      </c>
      <c r="F129" s="11" t="n">
        <v>31.99</v>
      </c>
      <c r="H129" s="1" t="s">
        <v>256</v>
      </c>
      <c r="I129" s="10" t="n">
        <v>22.74</v>
      </c>
      <c r="J129" s="11" t="n">
        <v>29.51</v>
      </c>
      <c r="K129" s="9" t="s">
        <v>257</v>
      </c>
      <c r="L129" s="10" t="n">
        <v>26.42</v>
      </c>
      <c r="M129" s="11" t="n">
        <v>34.48</v>
      </c>
    </row>
    <row r="130" customFormat="false" ht="14.25" hidden="false" customHeight="false" outlineLevel="0" collapsed="false">
      <c r="A130" s="1" t="s">
        <v>258</v>
      </c>
      <c r="B130" s="7" t="n">
        <v>23</v>
      </c>
      <c r="C130" s="8" t="n">
        <v>28.75</v>
      </c>
      <c r="D130" s="9" t="s">
        <v>259</v>
      </c>
      <c r="E130" s="10" t="n">
        <v>24.95</v>
      </c>
      <c r="F130" s="11" t="n">
        <v>32.17</v>
      </c>
      <c r="H130" s="1" t="s">
        <v>258</v>
      </c>
      <c r="I130" s="10" t="n">
        <v>22.75</v>
      </c>
      <c r="J130" s="11" t="n">
        <v>28.7</v>
      </c>
      <c r="K130" s="9" t="s">
        <v>259</v>
      </c>
      <c r="L130" s="10" t="n">
        <v>25.46</v>
      </c>
      <c r="M130" s="11" t="n">
        <v>33.17</v>
      </c>
    </row>
    <row r="131" customFormat="false" ht="14.25" hidden="false" customHeight="false" outlineLevel="0" collapsed="false">
      <c r="A131" s="1" t="s">
        <v>260</v>
      </c>
      <c r="B131" s="7" t="n">
        <v>22.6</v>
      </c>
      <c r="C131" s="8" t="n">
        <v>27.59</v>
      </c>
      <c r="D131" s="9" t="s">
        <v>261</v>
      </c>
      <c r="E131" s="10" t="n">
        <v>22.68</v>
      </c>
      <c r="F131" s="11" t="n">
        <v>30.23</v>
      </c>
      <c r="H131" s="1" t="s">
        <v>260</v>
      </c>
      <c r="I131" s="10" t="n">
        <v>22.91</v>
      </c>
      <c r="J131" s="11" t="n">
        <v>29.13</v>
      </c>
      <c r="K131" s="9" t="s">
        <v>261</v>
      </c>
      <c r="L131" s="10" t="n">
        <v>25.05</v>
      </c>
      <c r="M131" s="11" t="n">
        <v>32.43</v>
      </c>
    </row>
    <row r="132" customFormat="false" ht="14.25" hidden="false" customHeight="false" outlineLevel="0" collapsed="false">
      <c r="A132" s="1" t="s">
        <v>262</v>
      </c>
      <c r="B132" s="7" t="n">
        <v>23.1</v>
      </c>
      <c r="C132" s="8" t="n">
        <v>29.76</v>
      </c>
      <c r="D132" s="9" t="s">
        <v>263</v>
      </c>
      <c r="E132" s="10" t="n">
        <v>23.86</v>
      </c>
      <c r="F132" s="11" t="n">
        <v>31.82</v>
      </c>
      <c r="H132" s="1" t="s">
        <v>262</v>
      </c>
      <c r="I132" s="10" t="n">
        <v>24.75</v>
      </c>
      <c r="J132" s="11" t="n">
        <v>31.11</v>
      </c>
      <c r="K132" s="9" t="s">
        <v>263</v>
      </c>
      <c r="L132" s="10" t="n">
        <v>23.26</v>
      </c>
      <c r="M132" s="11" t="n">
        <v>30.97</v>
      </c>
    </row>
    <row r="133" customFormat="false" ht="14.25" hidden="false" customHeight="false" outlineLevel="0" collapsed="false">
      <c r="A133" s="1" t="s">
        <v>264</v>
      </c>
      <c r="B133" s="7" t="n">
        <v>22.5</v>
      </c>
      <c r="C133" s="8" t="n">
        <v>27.36</v>
      </c>
      <c r="D133" s="9" t="s">
        <v>265</v>
      </c>
      <c r="E133" s="10" t="n">
        <v>21.69</v>
      </c>
      <c r="F133" s="11" t="n">
        <v>27.62</v>
      </c>
      <c r="H133" s="1" t="s">
        <v>264</v>
      </c>
      <c r="I133" s="10" t="n">
        <v>23.24</v>
      </c>
      <c r="J133" s="11" t="n">
        <v>29.47</v>
      </c>
      <c r="K133" s="9" t="s">
        <v>265</v>
      </c>
      <c r="L133" s="10" t="n">
        <v>25.11</v>
      </c>
      <c r="M133" s="11" t="n">
        <v>32.55</v>
      </c>
    </row>
    <row r="134" customFormat="false" ht="14.25" hidden="false" customHeight="false" outlineLevel="0" collapsed="false">
      <c r="A134" s="1" t="s">
        <v>266</v>
      </c>
      <c r="B134" s="7" t="n">
        <v>23.39</v>
      </c>
      <c r="C134" s="8" t="n">
        <v>28.77</v>
      </c>
      <c r="D134" s="9" t="s">
        <v>267</v>
      </c>
      <c r="E134" s="10" t="n">
        <v>23.27</v>
      </c>
      <c r="F134" s="11" t="n">
        <v>29.93</v>
      </c>
      <c r="H134" s="1" t="s">
        <v>266</v>
      </c>
      <c r="I134" s="10" t="n">
        <v>23.12</v>
      </c>
      <c r="J134" s="11" t="n">
        <v>30.44</v>
      </c>
      <c r="K134" s="9" t="s">
        <v>267</v>
      </c>
      <c r="L134" s="10" t="n">
        <v>25.3</v>
      </c>
      <c r="M134" s="11" t="n">
        <v>32.88</v>
      </c>
    </row>
    <row r="135" customFormat="false" ht="14.25" hidden="false" customHeight="false" outlineLevel="0" collapsed="false">
      <c r="A135" s="1" t="s">
        <v>268</v>
      </c>
      <c r="B135" s="7" t="n">
        <v>26.09</v>
      </c>
      <c r="C135" s="8" t="n">
        <v>31.73</v>
      </c>
      <c r="D135" s="9" t="s">
        <v>269</v>
      </c>
      <c r="E135" s="10" t="n">
        <v>23.05</v>
      </c>
      <c r="F135" s="11" t="n">
        <v>29.53</v>
      </c>
      <c r="H135" s="1" t="s">
        <v>268</v>
      </c>
      <c r="I135" s="10" t="n">
        <v>23.17</v>
      </c>
      <c r="J135" s="11" t="n">
        <v>30.33</v>
      </c>
      <c r="K135" s="9" t="s">
        <v>269</v>
      </c>
      <c r="L135" s="10" t="n">
        <v>24.35</v>
      </c>
      <c r="M135" s="11" t="n">
        <v>32.13</v>
      </c>
    </row>
    <row r="136" customFormat="false" ht="14.25" hidden="false" customHeight="false" outlineLevel="0" collapsed="false">
      <c r="A136" s="1" t="s">
        <v>270</v>
      </c>
      <c r="B136" s="7" t="n">
        <v>24.49</v>
      </c>
      <c r="C136" s="8" t="n">
        <v>31.07</v>
      </c>
      <c r="D136" s="9" t="s">
        <v>271</v>
      </c>
      <c r="E136" s="10" t="n">
        <v>22.85</v>
      </c>
      <c r="F136" s="11" t="n">
        <v>28.49</v>
      </c>
      <c r="H136" s="1" t="s">
        <v>270</v>
      </c>
      <c r="I136" s="10" t="n">
        <v>23.2</v>
      </c>
      <c r="J136" s="11" t="n">
        <v>29.76</v>
      </c>
      <c r="K136" s="9" t="s">
        <v>271</v>
      </c>
      <c r="L136" s="10" t="n">
        <v>22.87</v>
      </c>
      <c r="M136" s="11" t="n">
        <v>29.9</v>
      </c>
    </row>
    <row r="137" customFormat="false" ht="14.25" hidden="false" customHeight="false" outlineLevel="0" collapsed="false">
      <c r="A137" s="1" t="s">
        <v>272</v>
      </c>
      <c r="B137" s="7" t="n">
        <v>24.91</v>
      </c>
      <c r="C137" s="8" t="n">
        <v>31.21</v>
      </c>
      <c r="D137" s="9" t="s">
        <v>273</v>
      </c>
      <c r="E137" s="10" t="n">
        <v>22.32</v>
      </c>
      <c r="F137" s="11" t="n">
        <v>27.7</v>
      </c>
      <c r="H137" s="1" t="s">
        <v>272</v>
      </c>
      <c r="I137" s="10" t="n">
        <v>22.93</v>
      </c>
      <c r="J137" s="11" t="n">
        <v>29.97</v>
      </c>
      <c r="K137" s="9" t="s">
        <v>273</v>
      </c>
      <c r="L137" s="10" t="n">
        <v>24.62</v>
      </c>
      <c r="M137" s="11" t="n">
        <v>31.36</v>
      </c>
    </row>
    <row r="138" customFormat="false" ht="14.25" hidden="false" customHeight="false" outlineLevel="0" collapsed="false">
      <c r="A138" s="1" t="s">
        <v>274</v>
      </c>
      <c r="B138" s="7" t="n">
        <v>26.06</v>
      </c>
      <c r="C138" s="8" t="n">
        <v>31.96</v>
      </c>
      <c r="D138" s="9" t="s">
        <v>275</v>
      </c>
      <c r="E138" s="10" t="n">
        <v>24.36</v>
      </c>
      <c r="F138" s="11" t="n">
        <v>29.91</v>
      </c>
      <c r="H138" s="1" t="s">
        <v>274</v>
      </c>
      <c r="I138" s="10" t="n">
        <v>22.66</v>
      </c>
      <c r="J138" s="11" t="n">
        <v>28.86</v>
      </c>
      <c r="K138" s="9" t="s">
        <v>275</v>
      </c>
      <c r="L138" s="10" t="n">
        <v>24.42</v>
      </c>
      <c r="M138" s="11" t="n">
        <v>31.26</v>
      </c>
    </row>
    <row r="139" customFormat="false" ht="14.25" hidden="false" customHeight="false" outlineLevel="0" collapsed="false">
      <c r="A139" s="1" t="s">
        <v>276</v>
      </c>
      <c r="B139" s="7" t="n">
        <v>23.5</v>
      </c>
      <c r="C139" s="8" t="n">
        <v>29.31</v>
      </c>
      <c r="D139" s="9" t="s">
        <v>277</v>
      </c>
      <c r="E139" s="10" t="n">
        <v>24.08</v>
      </c>
      <c r="F139" s="11" t="n">
        <v>30.74</v>
      </c>
      <c r="H139" s="1" t="s">
        <v>276</v>
      </c>
      <c r="I139" s="10" t="n">
        <v>22.67</v>
      </c>
      <c r="J139" s="11" t="n">
        <v>30.53</v>
      </c>
      <c r="K139" s="9" t="s">
        <v>277</v>
      </c>
      <c r="L139" s="10" t="n">
        <v>24.68</v>
      </c>
      <c r="M139" s="11" t="n">
        <v>31.28</v>
      </c>
    </row>
    <row r="140" customFormat="false" ht="14.25" hidden="false" customHeight="false" outlineLevel="0" collapsed="false">
      <c r="A140" s="1" t="s">
        <v>278</v>
      </c>
      <c r="B140" s="7" t="n">
        <v>25.36</v>
      </c>
      <c r="C140" s="8" t="n">
        <v>30.82</v>
      </c>
      <c r="D140" s="9" t="s">
        <v>279</v>
      </c>
      <c r="E140" s="10" t="n">
        <v>24.76</v>
      </c>
      <c r="F140" s="11" t="n">
        <v>31.93</v>
      </c>
      <c r="H140" s="1" t="s">
        <v>278</v>
      </c>
      <c r="I140" s="10" t="n">
        <v>23.17</v>
      </c>
      <c r="J140" s="11" t="n">
        <v>29.49</v>
      </c>
      <c r="K140" s="9" t="s">
        <v>279</v>
      </c>
      <c r="L140" s="10" t="n">
        <v>24.1</v>
      </c>
      <c r="M140" s="11" t="n">
        <v>31.68</v>
      </c>
    </row>
    <row r="141" customFormat="false" ht="14.25" hidden="false" customHeight="false" outlineLevel="0" collapsed="false">
      <c r="A141" s="1" t="s">
        <v>280</v>
      </c>
      <c r="B141" s="7" t="n">
        <v>23.89</v>
      </c>
      <c r="C141" s="8" t="n">
        <v>28.98</v>
      </c>
      <c r="D141" s="9" t="s">
        <v>281</v>
      </c>
      <c r="E141" s="10" t="n">
        <v>25.37</v>
      </c>
      <c r="F141" s="11" t="n">
        <v>32.15</v>
      </c>
      <c r="H141" s="1" t="s">
        <v>280</v>
      </c>
      <c r="I141" s="10" t="n">
        <v>23.33</v>
      </c>
      <c r="J141" s="11" t="n">
        <v>29.17</v>
      </c>
      <c r="K141" s="9" t="s">
        <v>281</v>
      </c>
      <c r="L141" s="10" t="n">
        <v>22.88</v>
      </c>
      <c r="M141" s="11" t="n">
        <v>31.09</v>
      </c>
    </row>
    <row r="142" customFormat="false" ht="14.25" hidden="false" customHeight="false" outlineLevel="0" collapsed="false">
      <c r="A142" s="1" t="s">
        <v>282</v>
      </c>
      <c r="B142" s="7" t="n">
        <v>24.64</v>
      </c>
      <c r="C142" s="8" t="n">
        <v>28.66</v>
      </c>
      <c r="D142" s="9" t="s">
        <v>283</v>
      </c>
      <c r="E142" s="10" t="n">
        <v>25.51</v>
      </c>
      <c r="F142" s="11" t="n">
        <v>31.81</v>
      </c>
      <c r="H142" s="1" t="s">
        <v>282</v>
      </c>
      <c r="I142" s="10" t="n">
        <v>23.21</v>
      </c>
      <c r="J142" s="11" t="n">
        <v>29.62</v>
      </c>
      <c r="K142" s="9" t="s">
        <v>283</v>
      </c>
      <c r="L142" s="10" t="n">
        <v>25.45</v>
      </c>
      <c r="M142" s="11" t="n">
        <v>33.03</v>
      </c>
    </row>
    <row r="143" customFormat="false" ht="14.25" hidden="false" customHeight="false" outlineLevel="0" collapsed="false">
      <c r="A143" s="1" t="s">
        <v>284</v>
      </c>
      <c r="B143" s="7" t="n">
        <v>24.45</v>
      </c>
      <c r="C143" s="8" t="n">
        <v>30.23</v>
      </c>
      <c r="D143" s="9" t="s">
        <v>285</v>
      </c>
      <c r="E143" s="10" t="n">
        <v>25.55</v>
      </c>
      <c r="F143" s="11" t="n">
        <v>31.33</v>
      </c>
      <c r="H143" s="1" t="s">
        <v>284</v>
      </c>
      <c r="I143" s="10" t="n">
        <v>23.08</v>
      </c>
      <c r="J143" s="11" t="n">
        <v>29.8</v>
      </c>
      <c r="K143" s="9" t="s">
        <v>285</v>
      </c>
      <c r="L143" s="10" t="n">
        <v>25.55</v>
      </c>
      <c r="M143" s="11" t="n">
        <v>31.45</v>
      </c>
    </row>
    <row r="144" customFormat="false" ht="14.25" hidden="false" customHeight="false" outlineLevel="0" collapsed="false">
      <c r="A144" s="1" t="s">
        <v>286</v>
      </c>
      <c r="B144" s="7" t="n">
        <v>25.51</v>
      </c>
      <c r="C144" s="8" t="n">
        <v>29.95</v>
      </c>
      <c r="D144" s="9" t="s">
        <v>287</v>
      </c>
      <c r="E144" s="10" t="n">
        <v>23.29</v>
      </c>
      <c r="F144" s="11" t="n">
        <v>29.93</v>
      </c>
      <c r="H144" s="1" t="s">
        <v>286</v>
      </c>
      <c r="I144" s="10" t="n">
        <v>23.08</v>
      </c>
      <c r="J144" s="11" t="n">
        <v>28.91</v>
      </c>
      <c r="K144" s="9" t="s">
        <v>287</v>
      </c>
      <c r="L144" s="10" t="n">
        <v>23.29</v>
      </c>
      <c r="M144" s="11" t="n">
        <v>30.08</v>
      </c>
    </row>
    <row r="145" customFormat="false" ht="14.25" hidden="false" customHeight="false" outlineLevel="0" collapsed="false">
      <c r="A145" s="1" t="s">
        <v>288</v>
      </c>
      <c r="B145" s="7" t="n">
        <v>24.32</v>
      </c>
      <c r="C145" s="8" t="n">
        <v>30.12</v>
      </c>
      <c r="D145" s="9" t="s">
        <v>289</v>
      </c>
      <c r="E145" s="10" t="n">
        <v>24.41</v>
      </c>
      <c r="F145" s="11" t="n">
        <v>30.85</v>
      </c>
      <c r="H145" s="1" t="s">
        <v>288</v>
      </c>
      <c r="I145" s="10" t="n">
        <v>23.35</v>
      </c>
      <c r="J145" s="11" t="n">
        <v>29.19</v>
      </c>
      <c r="K145" s="9" t="s">
        <v>289</v>
      </c>
      <c r="L145" s="10" t="n">
        <v>24.41</v>
      </c>
      <c r="M145" s="11" t="n">
        <v>31.32</v>
      </c>
    </row>
    <row r="146" customFormat="false" ht="14.25" hidden="false" customHeight="false" outlineLevel="0" collapsed="false">
      <c r="A146" s="1" t="s">
        <v>290</v>
      </c>
      <c r="B146" s="7" t="n">
        <v>24.85</v>
      </c>
      <c r="C146" s="8" t="n">
        <v>29.97</v>
      </c>
      <c r="D146" s="9" t="s">
        <v>291</v>
      </c>
      <c r="E146" s="10" t="n">
        <v>23.61</v>
      </c>
      <c r="F146" s="11" t="n">
        <v>28.83</v>
      </c>
      <c r="H146" s="1" t="s">
        <v>290</v>
      </c>
      <c r="I146" s="10" t="n">
        <v>22.88</v>
      </c>
      <c r="J146" s="11" t="n">
        <v>29.82</v>
      </c>
      <c r="K146" s="9" t="s">
        <v>291</v>
      </c>
      <c r="L146" s="10" t="n">
        <v>23.61</v>
      </c>
      <c r="M146" s="11" t="n">
        <v>30.67</v>
      </c>
    </row>
    <row r="147" customFormat="false" ht="14.25" hidden="false" customHeight="false" outlineLevel="0" collapsed="false">
      <c r="A147" s="1" t="s">
        <v>292</v>
      </c>
      <c r="B147" s="7" t="n">
        <v>23.28</v>
      </c>
      <c r="C147" s="8" t="n">
        <v>27.85</v>
      </c>
      <c r="D147" s="9" t="s">
        <v>293</v>
      </c>
      <c r="E147" s="10" t="n">
        <v>24.22</v>
      </c>
      <c r="F147" s="11" t="n">
        <v>30.88</v>
      </c>
      <c r="H147" s="1" t="s">
        <v>292</v>
      </c>
      <c r="I147" s="10" t="n">
        <v>23.23</v>
      </c>
      <c r="J147" s="11" t="n">
        <v>29.42</v>
      </c>
      <c r="K147" s="9" t="s">
        <v>293</v>
      </c>
      <c r="L147" s="10" t="n">
        <v>24.22</v>
      </c>
      <c r="M147" s="11" t="n">
        <v>30.95</v>
      </c>
    </row>
    <row r="148" customFormat="false" ht="14.25" hidden="false" customHeight="false" outlineLevel="0" collapsed="false">
      <c r="A148" s="1" t="s">
        <v>294</v>
      </c>
      <c r="B148" s="7" t="n">
        <v>24.51</v>
      </c>
      <c r="C148" s="8" t="n">
        <v>30.97</v>
      </c>
      <c r="D148" s="9" t="s">
        <v>295</v>
      </c>
      <c r="E148" s="10" t="n">
        <v>26.52</v>
      </c>
      <c r="F148" s="11" t="n">
        <v>33.3</v>
      </c>
      <c r="H148" s="1" t="s">
        <v>294</v>
      </c>
      <c r="I148" s="10" t="n">
        <v>23.23</v>
      </c>
      <c r="J148" s="11" t="n">
        <v>29.7</v>
      </c>
      <c r="K148" s="9" t="s">
        <v>295</v>
      </c>
      <c r="L148" s="10" t="n">
        <v>26.52</v>
      </c>
      <c r="M148" s="11" t="n">
        <v>32.43</v>
      </c>
    </row>
    <row r="149" customFormat="false" ht="14.25" hidden="false" customHeight="false" outlineLevel="0" collapsed="false">
      <c r="A149" s="1" t="s">
        <v>296</v>
      </c>
      <c r="B149" s="7" t="n">
        <v>23.78</v>
      </c>
      <c r="C149" s="8" t="n">
        <v>28.06</v>
      </c>
      <c r="D149" s="9" t="s">
        <v>297</v>
      </c>
      <c r="E149" s="10" t="n">
        <v>24.13</v>
      </c>
      <c r="F149" s="11" t="n">
        <v>30.59</v>
      </c>
      <c r="H149" s="1" t="s">
        <v>296</v>
      </c>
      <c r="I149" s="10" t="n">
        <v>23.01</v>
      </c>
      <c r="J149" s="11" t="n">
        <v>30.68</v>
      </c>
      <c r="K149" s="9" t="s">
        <v>297</v>
      </c>
      <c r="L149" s="10" t="n">
        <v>24.13</v>
      </c>
      <c r="M149" s="11" t="n">
        <v>31.41</v>
      </c>
    </row>
    <row r="150" customFormat="false" ht="14.25" hidden="false" customHeight="false" outlineLevel="0" collapsed="false">
      <c r="A150" s="1" t="s">
        <v>298</v>
      </c>
      <c r="B150" s="7" t="n">
        <v>22.6</v>
      </c>
      <c r="C150" s="8" t="n">
        <v>27.69</v>
      </c>
      <c r="D150" s="9" t="s">
        <v>299</v>
      </c>
      <c r="E150" s="10" t="n">
        <v>24.39</v>
      </c>
      <c r="F150" s="11" t="n">
        <v>30.8</v>
      </c>
      <c r="H150" s="1" t="s">
        <v>298</v>
      </c>
      <c r="I150" s="10" t="n">
        <v>22.85</v>
      </c>
      <c r="J150" s="11" t="n">
        <v>27.39</v>
      </c>
      <c r="K150" s="9" t="s">
        <v>299</v>
      </c>
      <c r="L150" s="10" t="n">
        <v>24.39</v>
      </c>
      <c r="M150" s="11" t="n">
        <v>31.44</v>
      </c>
    </row>
    <row r="151" customFormat="false" ht="14.25" hidden="false" customHeight="false" outlineLevel="0" collapsed="false">
      <c r="A151" s="1" t="s">
        <v>300</v>
      </c>
      <c r="B151" s="7" t="n">
        <v>21.97</v>
      </c>
      <c r="C151" s="8" t="n">
        <v>27.64</v>
      </c>
      <c r="D151" s="9" t="s">
        <v>301</v>
      </c>
      <c r="E151" s="10" t="n">
        <v>24.92</v>
      </c>
      <c r="F151" s="11" t="n">
        <v>31.28</v>
      </c>
      <c r="H151" s="1" t="s">
        <v>300</v>
      </c>
      <c r="I151" s="10" t="n">
        <v>22.98</v>
      </c>
      <c r="J151" s="11" t="n">
        <v>28.87</v>
      </c>
      <c r="K151" s="9" t="s">
        <v>301</v>
      </c>
      <c r="L151" s="10" t="n">
        <v>24.92</v>
      </c>
      <c r="M151" s="11" t="n">
        <v>31.99</v>
      </c>
    </row>
    <row r="152" customFormat="false" ht="14.25" hidden="false" customHeight="false" outlineLevel="0" collapsed="false">
      <c r="A152" s="1" t="s">
        <v>302</v>
      </c>
      <c r="B152" s="7" t="n">
        <v>22.91</v>
      </c>
      <c r="C152" s="8" t="n">
        <v>28.08</v>
      </c>
      <c r="D152" s="9" t="s">
        <v>303</v>
      </c>
      <c r="E152" s="10" t="n">
        <v>24.22</v>
      </c>
      <c r="F152" s="11" t="n">
        <v>30.88</v>
      </c>
      <c r="H152" s="1" t="s">
        <v>302</v>
      </c>
      <c r="I152" s="10" t="n">
        <v>22.82</v>
      </c>
      <c r="J152" s="11" t="n">
        <v>28.56</v>
      </c>
      <c r="K152" s="9" t="s">
        <v>303</v>
      </c>
      <c r="L152" s="10" t="n">
        <v>24.22</v>
      </c>
      <c r="M152" s="11" t="n">
        <v>30.5</v>
      </c>
    </row>
    <row r="153" customFormat="false" ht="14.25" hidden="false" customHeight="false" outlineLevel="0" collapsed="false">
      <c r="A153" s="1" t="s">
        <v>304</v>
      </c>
      <c r="B153" s="7" t="n">
        <v>24.6</v>
      </c>
      <c r="C153" s="8" t="n">
        <v>29.3</v>
      </c>
      <c r="D153" s="9"/>
      <c r="H153" s="1" t="s">
        <v>304</v>
      </c>
      <c r="I153" s="10" t="n">
        <v>23.08</v>
      </c>
      <c r="J153" s="11" t="n">
        <v>28.77</v>
      </c>
      <c r="L153" s="12"/>
      <c r="M153" s="12"/>
    </row>
    <row r="154" customFormat="false" ht="14.25" hidden="false" customHeight="false" outlineLevel="0" collapsed="false">
      <c r="A154" s="1" t="s">
        <v>305</v>
      </c>
      <c r="B154" s="7" t="n">
        <v>24.64</v>
      </c>
      <c r="C154" s="8" t="n">
        <v>30.06</v>
      </c>
      <c r="H154" s="1" t="s">
        <v>305</v>
      </c>
      <c r="I154" s="10" t="n">
        <v>22.59</v>
      </c>
      <c r="J154" s="11" t="n">
        <v>28.42</v>
      </c>
      <c r="L154" s="12"/>
      <c r="M154" s="12"/>
    </row>
    <row r="155" customFormat="false" ht="14.25" hidden="false" customHeight="false" outlineLevel="0" collapsed="false">
      <c r="A155" s="1" t="s">
        <v>306</v>
      </c>
      <c r="B155" s="7" t="n">
        <v>27.31</v>
      </c>
      <c r="C155" s="8" t="n">
        <v>31.48</v>
      </c>
      <c r="H155" s="1" t="s">
        <v>306</v>
      </c>
      <c r="I155" s="10" t="n">
        <v>23.17</v>
      </c>
      <c r="J155" s="11" t="n">
        <v>28.82</v>
      </c>
      <c r="L155" s="12"/>
      <c r="M155" s="12"/>
    </row>
    <row r="156" customFormat="false" ht="14.25" hidden="false" customHeight="false" outlineLevel="0" collapsed="false">
      <c r="A156" s="1" t="s">
        <v>307</v>
      </c>
      <c r="B156" s="7" t="n">
        <v>24.17</v>
      </c>
      <c r="C156" s="8" t="n">
        <v>28.07</v>
      </c>
      <c r="H156" s="1" t="s">
        <v>307</v>
      </c>
      <c r="I156" s="10" t="n">
        <v>23.13</v>
      </c>
      <c r="J156" s="11" t="n">
        <v>30.77</v>
      </c>
      <c r="L156" s="12"/>
      <c r="M156" s="12"/>
    </row>
    <row r="157" customFormat="false" ht="14.25" hidden="false" customHeight="false" outlineLevel="0" collapsed="false">
      <c r="A157" s="1" t="s">
        <v>308</v>
      </c>
      <c r="B157" s="7" t="n">
        <v>24.71</v>
      </c>
      <c r="C157" s="8" t="n">
        <v>29.28</v>
      </c>
      <c r="H157" s="1" t="s">
        <v>308</v>
      </c>
      <c r="I157" s="10" t="n">
        <v>23.12</v>
      </c>
      <c r="J157" s="11" t="n">
        <v>30.96</v>
      </c>
      <c r="L157" s="12"/>
      <c r="M157" s="12"/>
    </row>
    <row r="158" customFormat="false" ht="14.25" hidden="false" customHeight="false" outlineLevel="0" collapsed="false">
      <c r="A158" s="1" t="s">
        <v>309</v>
      </c>
      <c r="B158" s="7" t="n">
        <v>25.18</v>
      </c>
      <c r="C158" s="8" t="n">
        <v>30.34</v>
      </c>
      <c r="H158" s="1" t="s">
        <v>309</v>
      </c>
      <c r="I158" s="10" t="n">
        <v>26.98</v>
      </c>
      <c r="J158" s="11" t="n">
        <v>33.53</v>
      </c>
      <c r="L158" s="12"/>
      <c r="M158" s="12"/>
    </row>
    <row r="159" customFormat="false" ht="14.25" hidden="false" customHeight="false" outlineLevel="0" collapsed="false">
      <c r="A159" s="1" t="s">
        <v>310</v>
      </c>
      <c r="B159" s="7" t="n">
        <v>25.99</v>
      </c>
      <c r="C159" s="8" t="n">
        <v>31.84</v>
      </c>
      <c r="H159" s="1" t="s">
        <v>310</v>
      </c>
      <c r="I159" s="10" t="n">
        <v>23.52</v>
      </c>
      <c r="J159" s="11" t="n">
        <v>31.87</v>
      </c>
      <c r="L159" s="12"/>
      <c r="M159" s="12"/>
    </row>
    <row r="160" customFormat="false" ht="14.25" hidden="false" customHeight="false" outlineLevel="0" collapsed="false">
      <c r="A160" s="1" t="s">
        <v>311</v>
      </c>
      <c r="B160" s="7" t="n">
        <v>25.58</v>
      </c>
      <c r="C160" s="8" t="n">
        <v>31.54</v>
      </c>
      <c r="H160" s="1" t="s">
        <v>311</v>
      </c>
      <c r="I160" s="10" t="n">
        <v>23.49</v>
      </c>
      <c r="J160" s="11" t="n">
        <v>32.58</v>
      </c>
      <c r="L160" s="12"/>
      <c r="M160" s="12"/>
    </row>
    <row r="161" customFormat="false" ht="14.25" hidden="false" customHeight="false" outlineLevel="0" collapsed="false">
      <c r="A161" s="1" t="s">
        <v>312</v>
      </c>
      <c r="B161" s="7" t="n">
        <v>24.74</v>
      </c>
      <c r="C161" s="8" t="n">
        <v>28.53</v>
      </c>
      <c r="H161" s="1" t="s">
        <v>312</v>
      </c>
      <c r="I161" s="10" t="n">
        <v>23.04</v>
      </c>
      <c r="J161" s="11" t="n">
        <v>30.9</v>
      </c>
      <c r="L161" s="12"/>
      <c r="M161" s="12"/>
    </row>
    <row r="162" customFormat="false" ht="14.25" hidden="false" customHeight="false" outlineLevel="0" collapsed="false">
      <c r="A162" s="1" t="s">
        <v>313</v>
      </c>
      <c r="B162" s="7" t="n">
        <v>24.1</v>
      </c>
      <c r="C162" s="8" t="n">
        <v>28.6</v>
      </c>
      <c r="H162" s="1" t="s">
        <v>313</v>
      </c>
      <c r="I162" s="10" t="n">
        <v>23.4</v>
      </c>
      <c r="J162" s="11" t="n">
        <v>31.07</v>
      </c>
      <c r="L162" s="12"/>
      <c r="M162" s="12"/>
    </row>
    <row r="163" customFormat="false" ht="14.25" hidden="false" customHeight="false" outlineLevel="0" collapsed="false">
      <c r="A163" s="1" t="s">
        <v>314</v>
      </c>
      <c r="B163" s="7" t="n">
        <v>26.86</v>
      </c>
      <c r="C163" s="8" t="n">
        <v>31.71</v>
      </c>
      <c r="H163" s="1" t="s">
        <v>314</v>
      </c>
      <c r="I163" s="10" t="n">
        <v>23</v>
      </c>
      <c r="J163" s="11" t="n">
        <v>29.3</v>
      </c>
      <c r="L163" s="12"/>
      <c r="M163" s="12"/>
    </row>
    <row r="164" customFormat="false" ht="14.25" hidden="false" customHeight="false" outlineLevel="0" collapsed="false">
      <c r="A164" s="1" t="s">
        <v>315</v>
      </c>
      <c r="B164" s="7" t="n">
        <v>24</v>
      </c>
      <c r="C164" s="8" t="n">
        <v>28.55</v>
      </c>
      <c r="H164" s="1" t="s">
        <v>315</v>
      </c>
      <c r="I164" s="10" t="n">
        <v>23.28</v>
      </c>
      <c r="J164" s="11" t="n">
        <v>30.19</v>
      </c>
      <c r="L164" s="12"/>
      <c r="M164" s="12"/>
    </row>
    <row r="165" customFormat="false" ht="14.25" hidden="false" customHeight="false" outlineLevel="0" collapsed="false">
      <c r="A165" s="1" t="s">
        <v>316</v>
      </c>
      <c r="B165" s="7" t="n">
        <v>25.23</v>
      </c>
      <c r="C165" s="8" t="n">
        <v>30.87</v>
      </c>
      <c r="H165" s="1" t="s">
        <v>316</v>
      </c>
      <c r="I165" s="10" t="n">
        <v>23.12</v>
      </c>
      <c r="J165" s="11" t="n">
        <v>30.24</v>
      </c>
      <c r="L165" s="12"/>
      <c r="M165" s="12"/>
    </row>
    <row r="166" customFormat="false" ht="14.25" hidden="false" customHeight="false" outlineLevel="0" collapsed="false">
      <c r="A166" s="1" t="s">
        <v>317</v>
      </c>
      <c r="B166" s="7" t="n">
        <v>24.48</v>
      </c>
      <c r="C166" s="8" t="n">
        <v>30.22</v>
      </c>
      <c r="H166" s="1" t="s">
        <v>317</v>
      </c>
      <c r="I166" s="10" t="n">
        <v>23.26</v>
      </c>
      <c r="J166" s="11" t="n">
        <v>30.78</v>
      </c>
      <c r="L166" s="12"/>
      <c r="M166" s="12"/>
    </row>
    <row r="167" customFormat="false" ht="14.25" hidden="false" customHeight="false" outlineLevel="0" collapsed="false">
      <c r="A167" s="1" t="s">
        <v>318</v>
      </c>
      <c r="B167" s="7" t="n">
        <v>23.42</v>
      </c>
      <c r="C167" s="8" t="n">
        <v>28.8</v>
      </c>
      <c r="H167" s="1" t="s">
        <v>318</v>
      </c>
      <c r="I167" s="10" t="n">
        <v>23.12</v>
      </c>
      <c r="J167" s="11" t="n">
        <v>29.39</v>
      </c>
      <c r="L167" s="12"/>
      <c r="M167" s="12"/>
    </row>
    <row r="168" customFormat="false" ht="14.25" hidden="false" customHeight="false" outlineLevel="0" collapsed="false">
      <c r="A168" s="1" t="s">
        <v>319</v>
      </c>
      <c r="B168" s="7" t="n">
        <v>23.37</v>
      </c>
      <c r="C168" s="8" t="n">
        <v>28.67</v>
      </c>
      <c r="H168" s="1" t="s">
        <v>319</v>
      </c>
      <c r="I168" s="10" t="n">
        <v>22.83</v>
      </c>
      <c r="J168" s="11" t="n">
        <v>29.22</v>
      </c>
      <c r="L168" s="12"/>
      <c r="M168" s="12"/>
    </row>
    <row r="169" customFormat="false" ht="14.25" hidden="false" customHeight="false" outlineLevel="0" collapsed="false">
      <c r="A169" s="1" t="s">
        <v>320</v>
      </c>
      <c r="B169" s="7" t="n">
        <v>24.48</v>
      </c>
      <c r="C169" s="8" t="n">
        <v>30.86</v>
      </c>
      <c r="H169" s="1" t="s">
        <v>320</v>
      </c>
      <c r="I169" s="10" t="n">
        <v>22.45</v>
      </c>
      <c r="J169" s="11" t="n">
        <v>28.35</v>
      </c>
      <c r="L169" s="12"/>
      <c r="M169" s="12"/>
    </row>
    <row r="170" customFormat="false" ht="14.25" hidden="false" customHeight="false" outlineLevel="0" collapsed="false">
      <c r="A170" s="1" t="s">
        <v>321</v>
      </c>
      <c r="B170" s="7" t="n">
        <v>23.29</v>
      </c>
      <c r="C170" s="8" t="n">
        <v>29.03</v>
      </c>
      <c r="H170" s="1" t="s">
        <v>321</v>
      </c>
      <c r="I170" s="10" t="n">
        <v>22.96</v>
      </c>
      <c r="J170" s="11" t="n">
        <v>29.35</v>
      </c>
      <c r="L170" s="12"/>
      <c r="M170" s="12"/>
    </row>
    <row r="171" customFormat="false" ht="14.25" hidden="false" customHeight="false" outlineLevel="0" collapsed="false">
      <c r="A171" s="1" t="s">
        <v>322</v>
      </c>
      <c r="B171" s="7" t="n">
        <v>24.67</v>
      </c>
      <c r="C171" s="8" t="n">
        <v>30.13</v>
      </c>
      <c r="H171" s="1" t="s">
        <v>322</v>
      </c>
      <c r="I171" s="10" t="n">
        <v>23.33</v>
      </c>
      <c r="J171" s="11" t="n">
        <v>29.02</v>
      </c>
      <c r="L171" s="12"/>
      <c r="M171" s="12"/>
    </row>
    <row r="172" customFormat="false" ht="14.25" hidden="false" customHeight="false" outlineLevel="0" collapsed="false">
      <c r="A172" s="1" t="s">
        <v>323</v>
      </c>
      <c r="B172" s="7" t="n">
        <v>21.75</v>
      </c>
      <c r="C172" s="8" t="n">
        <v>26.84</v>
      </c>
      <c r="H172" s="1" t="s">
        <v>323</v>
      </c>
      <c r="I172" s="10" t="n">
        <v>23.03</v>
      </c>
      <c r="J172" s="11" t="n">
        <v>28.93</v>
      </c>
      <c r="L172" s="12"/>
      <c r="M172" s="12"/>
    </row>
    <row r="173" customFormat="false" ht="14.25" hidden="false" customHeight="false" outlineLevel="0" collapsed="false">
      <c r="B173" s="13"/>
      <c r="C173" s="13"/>
      <c r="I173" s="12"/>
      <c r="J173" s="14"/>
      <c r="L173" s="12"/>
      <c r="M173" s="14"/>
    </row>
    <row r="174" customFormat="false" ht="14.25" hidden="false" customHeight="false" outlineLevel="0" collapsed="false">
      <c r="B174" s="13"/>
      <c r="C174" s="13"/>
      <c r="I174" s="12"/>
      <c r="J174" s="14"/>
      <c r="L174" s="12"/>
      <c r="M174" s="14"/>
    </row>
    <row r="175" customFormat="false" ht="14.25" hidden="false" customHeight="false" outlineLevel="0" collapsed="false">
      <c r="B175" s="13"/>
      <c r="C175" s="13"/>
      <c r="I175" s="12"/>
      <c r="J175" s="14"/>
      <c r="L175" s="12"/>
      <c r="M175" s="14"/>
    </row>
    <row r="176" customFormat="false" ht="14.25" hidden="false" customHeight="false" outlineLevel="0" collapsed="false">
      <c r="B176" s="13"/>
      <c r="C176" s="13"/>
      <c r="I176" s="12"/>
      <c r="J176" s="14"/>
      <c r="L176" s="12"/>
      <c r="M176" s="14"/>
    </row>
    <row r="177" customFormat="false" ht="14.25" hidden="false" customHeight="false" outlineLevel="0" collapsed="false">
      <c r="B177" s="13"/>
      <c r="C177" s="13"/>
      <c r="I177" s="12"/>
      <c r="J177" s="14"/>
      <c r="L177" s="12"/>
      <c r="M177" s="14"/>
    </row>
    <row r="178" customFormat="false" ht="14.25" hidden="false" customHeight="false" outlineLevel="0" collapsed="false">
      <c r="B178" s="13"/>
      <c r="C178" s="13"/>
      <c r="I178" s="12"/>
      <c r="J178" s="14"/>
      <c r="L178" s="12"/>
      <c r="M178" s="14"/>
    </row>
    <row r="179" customFormat="false" ht="14.25" hidden="false" customHeight="false" outlineLevel="0" collapsed="false">
      <c r="B179" s="13"/>
      <c r="C179" s="13"/>
      <c r="I179" s="12"/>
      <c r="J179" s="14"/>
      <c r="L179" s="12"/>
      <c r="M179" s="14"/>
    </row>
    <row r="180" customFormat="false" ht="14.25" hidden="false" customHeight="false" outlineLevel="0" collapsed="false">
      <c r="B180" s="13"/>
      <c r="C180" s="13"/>
      <c r="I180" s="12"/>
      <c r="J180" s="14"/>
      <c r="L180" s="12"/>
      <c r="M180" s="14"/>
    </row>
    <row r="181" customFormat="false" ht="14.25" hidden="false" customHeight="false" outlineLevel="0" collapsed="false">
      <c r="B181" s="13"/>
      <c r="C181" s="13"/>
      <c r="I181" s="12"/>
      <c r="J181" s="14"/>
      <c r="L181" s="12"/>
      <c r="M181" s="14"/>
    </row>
    <row r="182" customFormat="false" ht="14.25" hidden="false" customHeight="false" outlineLevel="0" collapsed="false">
      <c r="B182" s="13"/>
      <c r="C182" s="13"/>
      <c r="I182" s="12"/>
      <c r="J182" s="14"/>
      <c r="L182" s="12"/>
      <c r="M182" s="14"/>
    </row>
    <row r="183" customFormat="false" ht="14.25" hidden="false" customHeight="false" outlineLevel="0" collapsed="false">
      <c r="B183" s="13"/>
      <c r="C183" s="13"/>
      <c r="I183" s="12"/>
      <c r="J183" s="14"/>
      <c r="L183" s="12"/>
      <c r="M183" s="14"/>
    </row>
    <row r="184" customFormat="false" ht="14.25" hidden="false" customHeight="false" outlineLevel="0" collapsed="false">
      <c r="B184" s="13"/>
      <c r="C184" s="13"/>
      <c r="I184" s="12"/>
      <c r="J184" s="14"/>
      <c r="L184" s="12"/>
      <c r="M184" s="14"/>
    </row>
    <row r="185" customFormat="false" ht="14.25" hidden="false" customHeight="false" outlineLevel="0" collapsed="false">
      <c r="B185" s="13"/>
      <c r="C185" s="13"/>
      <c r="I185" s="12"/>
      <c r="J185" s="14"/>
      <c r="L185" s="12"/>
      <c r="M185" s="14"/>
    </row>
    <row r="186" customFormat="false" ht="14.25" hidden="false" customHeight="false" outlineLevel="0" collapsed="false">
      <c r="B186" s="13"/>
      <c r="C186" s="13"/>
      <c r="I186" s="12"/>
      <c r="J186" s="14"/>
      <c r="L186" s="12"/>
      <c r="M186" s="14"/>
    </row>
    <row r="187" customFormat="false" ht="14.25" hidden="false" customHeight="false" outlineLevel="0" collapsed="false">
      <c r="B187" s="13"/>
      <c r="C187" s="13"/>
      <c r="I187" s="12"/>
      <c r="J187" s="14"/>
      <c r="L187" s="12"/>
      <c r="M187" s="14"/>
    </row>
    <row r="188" customFormat="false" ht="14.25" hidden="false" customHeight="false" outlineLevel="0" collapsed="false">
      <c r="B188" s="13"/>
      <c r="C188" s="13"/>
      <c r="I188" s="12"/>
      <c r="J188" s="14"/>
      <c r="L188" s="12"/>
      <c r="M188" s="14"/>
    </row>
    <row r="189" customFormat="false" ht="14.25" hidden="false" customHeight="false" outlineLevel="0" collapsed="false">
      <c r="B189" s="13"/>
      <c r="C189" s="13"/>
      <c r="I189" s="12"/>
      <c r="J189" s="14"/>
      <c r="L189" s="12"/>
      <c r="M189" s="14"/>
    </row>
    <row r="190" customFormat="false" ht="14.25" hidden="false" customHeight="false" outlineLevel="0" collapsed="false">
      <c r="B190" s="13"/>
      <c r="C190" s="13"/>
      <c r="I190" s="12"/>
      <c r="J190" s="14"/>
      <c r="L190" s="12"/>
      <c r="M190" s="14"/>
    </row>
    <row r="191" customFormat="false" ht="14.25" hidden="false" customHeight="false" outlineLevel="0" collapsed="false">
      <c r="B191" s="13"/>
      <c r="C191" s="13"/>
      <c r="I191" s="12"/>
      <c r="J191" s="14"/>
      <c r="L191" s="12"/>
      <c r="M191" s="14"/>
    </row>
    <row r="192" customFormat="false" ht="14.25" hidden="false" customHeight="false" outlineLevel="0" collapsed="false">
      <c r="B192" s="13"/>
      <c r="C192" s="13"/>
      <c r="I192" s="12"/>
      <c r="J192" s="14"/>
      <c r="L192" s="12"/>
      <c r="M192" s="14"/>
    </row>
    <row r="193" customFormat="false" ht="14.25" hidden="false" customHeight="false" outlineLevel="0" collapsed="false">
      <c r="B193" s="13"/>
      <c r="C193" s="13"/>
      <c r="I193" s="12"/>
      <c r="J193" s="14"/>
      <c r="L193" s="12"/>
      <c r="M193" s="14"/>
    </row>
    <row r="194" customFormat="false" ht="14.25" hidden="false" customHeight="false" outlineLevel="0" collapsed="false">
      <c r="B194" s="13"/>
      <c r="C194" s="13"/>
      <c r="I194" s="12"/>
      <c r="J194" s="14"/>
      <c r="L194" s="12"/>
      <c r="M194" s="14"/>
    </row>
    <row r="195" customFormat="false" ht="14.25" hidden="false" customHeight="false" outlineLevel="0" collapsed="false">
      <c r="B195" s="13"/>
      <c r="C195" s="13"/>
      <c r="I195" s="12"/>
      <c r="J195" s="14"/>
      <c r="L195" s="15"/>
      <c r="M195" s="14"/>
    </row>
    <row r="196" customFormat="false" ht="14.25" hidden="false" customHeight="false" outlineLevel="0" collapsed="false">
      <c r="B196" s="13"/>
      <c r="C196" s="13"/>
      <c r="I196" s="12"/>
      <c r="J196" s="14"/>
      <c r="L196" s="15"/>
      <c r="M196" s="14"/>
    </row>
    <row r="197" customFormat="false" ht="14.25" hidden="false" customHeight="false" outlineLevel="0" collapsed="false">
      <c r="B197" s="13"/>
      <c r="C197" s="13"/>
      <c r="I197" s="12"/>
      <c r="J197" s="14"/>
      <c r="L197" s="15"/>
      <c r="M197" s="14"/>
    </row>
    <row r="198" customFormat="false" ht="14.25" hidden="false" customHeight="false" outlineLevel="0" collapsed="false">
      <c r="B198" s="13"/>
      <c r="C198" s="13"/>
      <c r="I198" s="12"/>
      <c r="J198" s="14"/>
      <c r="L198" s="15"/>
      <c r="M198" s="14"/>
    </row>
    <row r="199" customFormat="false" ht="14.25" hidden="false" customHeight="false" outlineLevel="0" collapsed="false">
      <c r="B199" s="13"/>
      <c r="C199" s="13"/>
      <c r="I199" s="12"/>
      <c r="J199" s="14"/>
      <c r="L199" s="15"/>
      <c r="M199" s="14"/>
    </row>
    <row r="200" customFormat="false" ht="14.25" hidden="false" customHeight="false" outlineLevel="0" collapsed="false">
      <c r="B200" s="13"/>
      <c r="C200" s="13"/>
      <c r="I200" s="12"/>
      <c r="J200" s="14"/>
      <c r="L200" s="15"/>
      <c r="M200" s="14"/>
    </row>
    <row r="201" customFormat="false" ht="14.25" hidden="false" customHeight="false" outlineLevel="0" collapsed="false">
      <c r="B201" s="13"/>
      <c r="C201" s="13"/>
      <c r="I201" s="12"/>
      <c r="J201" s="14"/>
      <c r="L201" s="15"/>
      <c r="M201" s="14"/>
    </row>
    <row r="202" customFormat="false" ht="14.25" hidden="false" customHeight="false" outlineLevel="0" collapsed="false">
      <c r="B202" s="13"/>
      <c r="C202" s="16"/>
      <c r="I202" s="12"/>
      <c r="J202" s="14"/>
      <c r="L202" s="12"/>
      <c r="M202" s="17"/>
    </row>
    <row r="203" customFormat="false" ht="14.25" hidden="false" customHeight="false" outlineLevel="0" collapsed="false">
      <c r="I203" s="12"/>
      <c r="J203" s="18"/>
    </row>
    <row r="204" customFormat="false" ht="14.25" hidden="false" customHeight="false" outlineLevel="0" collapsed="false">
      <c r="I204" s="12"/>
      <c r="J204" s="18"/>
    </row>
    <row r="205" customFormat="false" ht="14.25" hidden="false" customHeight="false" outlineLevel="0" collapsed="false">
      <c r="I205" s="12"/>
      <c r="J205" s="18"/>
    </row>
    <row r="206" customFormat="false" ht="14.25" hidden="false" customHeight="false" outlineLevel="0" collapsed="false">
      <c r="I206" s="12"/>
      <c r="J206" s="18"/>
    </row>
    <row r="207" customFormat="false" ht="14.25" hidden="false" customHeight="false" outlineLevel="0" collapsed="false">
      <c r="I207" s="12"/>
      <c r="J207" s="18"/>
    </row>
    <row r="208" customFormat="false" ht="14.25" hidden="false" customHeight="false" outlineLevel="0" collapsed="false">
      <c r="I208" s="12"/>
      <c r="J208" s="18"/>
    </row>
    <row r="209" customFormat="false" ht="14.25" hidden="false" customHeight="false" outlineLevel="0" collapsed="false">
      <c r="I209" s="12"/>
      <c r="J209" s="18"/>
    </row>
    <row r="210" customFormat="false" ht="14.25" hidden="false" customHeight="false" outlineLevel="0" collapsed="false">
      <c r="I210" s="12"/>
      <c r="J210" s="18"/>
    </row>
    <row r="211" customFormat="false" ht="14.25" hidden="false" customHeight="false" outlineLevel="0" collapsed="false">
      <c r="I211" s="12"/>
      <c r="J211" s="18"/>
    </row>
    <row r="212" customFormat="false" ht="14.25" hidden="false" customHeight="false" outlineLevel="0" collapsed="false">
      <c r="I212" s="12"/>
      <c r="J212" s="18"/>
    </row>
    <row r="213" customFormat="false" ht="14.25" hidden="false" customHeight="false" outlineLevel="0" collapsed="false">
      <c r="I213" s="12"/>
      <c r="J213" s="18"/>
    </row>
    <row r="214" customFormat="false" ht="14.25" hidden="false" customHeight="false" outlineLevel="0" collapsed="false">
      <c r="I214" s="12"/>
      <c r="J214" s="18"/>
    </row>
    <row r="215" customFormat="false" ht="14.25" hidden="false" customHeight="false" outlineLevel="0" collapsed="false">
      <c r="I215" s="12"/>
      <c r="J215" s="18"/>
    </row>
    <row r="216" customFormat="false" ht="14.25" hidden="false" customHeight="false" outlineLevel="0" collapsed="false">
      <c r="I216" s="12"/>
      <c r="J216" s="18"/>
    </row>
    <row r="217" customFormat="false" ht="14.25" hidden="false" customHeight="false" outlineLevel="0" collapsed="false">
      <c r="I217" s="12"/>
      <c r="J217" s="18"/>
    </row>
    <row r="218" customFormat="false" ht="14.25" hidden="false" customHeight="false" outlineLevel="0" collapsed="false">
      <c r="I218" s="12"/>
      <c r="J218" s="18"/>
    </row>
    <row r="219" customFormat="false" ht="14.25" hidden="false" customHeight="false" outlineLevel="0" collapsed="false">
      <c r="I219" s="12"/>
      <c r="J219" s="18"/>
    </row>
    <row r="220" customFormat="false" ht="14.25" hidden="false" customHeight="false" outlineLevel="0" collapsed="false">
      <c r="I220" s="12"/>
      <c r="J220" s="18"/>
    </row>
    <row r="221" customFormat="false" ht="14.25" hidden="false" customHeight="false" outlineLevel="0" collapsed="false">
      <c r="I221" s="12"/>
      <c r="J221" s="18"/>
    </row>
    <row r="222" customFormat="false" ht="14.25" hidden="false" customHeight="false" outlineLevel="0" collapsed="false">
      <c r="I222" s="12"/>
      <c r="J222" s="18"/>
    </row>
    <row r="223" customFormat="false" ht="14.25" hidden="false" customHeight="false" outlineLevel="0" collapsed="false">
      <c r="I223" s="12"/>
      <c r="J223" s="18"/>
    </row>
    <row r="224" customFormat="false" ht="14.25" hidden="false" customHeight="false" outlineLevel="0" collapsed="false">
      <c r="I224" s="12"/>
      <c r="J224" s="18"/>
    </row>
    <row r="225" customFormat="false" ht="14.25" hidden="false" customHeight="false" outlineLevel="0" collapsed="false">
      <c r="I225" s="12"/>
      <c r="J225" s="18"/>
    </row>
    <row r="226" customFormat="false" ht="14.25" hidden="false" customHeight="false" outlineLevel="0" collapsed="false">
      <c r="I226" s="12"/>
      <c r="J226" s="18"/>
    </row>
    <row r="227" customFormat="false" ht="14.25" hidden="false" customHeight="false" outlineLevel="0" collapsed="false">
      <c r="I227" s="12"/>
      <c r="J227" s="18"/>
    </row>
    <row r="228" customFormat="false" ht="14.25" hidden="false" customHeight="false" outlineLevel="0" collapsed="false">
      <c r="I228" s="12"/>
      <c r="J228" s="18"/>
    </row>
    <row r="229" customFormat="false" ht="14.25" hidden="false" customHeight="false" outlineLevel="0" collapsed="false">
      <c r="I229" s="12"/>
      <c r="J229" s="18"/>
    </row>
    <row r="230" customFormat="false" ht="14.25" hidden="false" customHeight="false" outlineLevel="0" collapsed="false">
      <c r="I230" s="12"/>
      <c r="J230" s="18"/>
    </row>
    <row r="231" customFormat="false" ht="14.25" hidden="false" customHeight="false" outlineLevel="0" collapsed="false">
      <c r="I231" s="12"/>
      <c r="J231" s="18"/>
    </row>
    <row r="232" customFormat="false" ht="14.25" hidden="false" customHeight="false" outlineLevel="0" collapsed="false">
      <c r="I232" s="12"/>
      <c r="J232" s="18"/>
    </row>
    <row r="233" customFormat="false" ht="14.25" hidden="false" customHeight="false" outlineLevel="0" collapsed="false">
      <c r="I233" s="12"/>
      <c r="J233" s="18"/>
    </row>
    <row r="234" customFormat="false" ht="14.25" hidden="false" customHeight="false" outlineLevel="0" collapsed="false">
      <c r="I234" s="12"/>
      <c r="J234" s="18"/>
    </row>
    <row r="235" customFormat="false" ht="14.25" hidden="false" customHeight="false" outlineLevel="0" collapsed="false">
      <c r="I235" s="12"/>
      <c r="J235" s="18"/>
    </row>
    <row r="236" customFormat="false" ht="14.25" hidden="false" customHeight="false" outlineLevel="0" collapsed="false">
      <c r="I236" s="12"/>
      <c r="J236" s="18"/>
    </row>
    <row r="237" customFormat="false" ht="14.25" hidden="false" customHeight="false" outlineLevel="0" collapsed="false">
      <c r="I237" s="12"/>
      <c r="J237" s="18"/>
    </row>
    <row r="238" customFormat="false" ht="14.25" hidden="false" customHeight="false" outlineLevel="0" collapsed="false">
      <c r="I238" s="12"/>
      <c r="J238" s="18"/>
    </row>
    <row r="239" customFormat="false" ht="14.25" hidden="false" customHeight="false" outlineLevel="0" collapsed="false">
      <c r="I239" s="12"/>
      <c r="J239" s="18"/>
    </row>
    <row r="240" customFormat="false" ht="14.25" hidden="false" customHeight="false" outlineLevel="0" collapsed="false">
      <c r="I240" s="12"/>
      <c r="J240" s="18"/>
    </row>
    <row r="241" customFormat="false" ht="14.25" hidden="false" customHeight="false" outlineLevel="0" collapsed="false">
      <c r="I241" s="12"/>
      <c r="J241" s="18"/>
    </row>
    <row r="242" customFormat="false" ht="14.25" hidden="false" customHeight="false" outlineLevel="0" collapsed="false">
      <c r="I242" s="12"/>
      <c r="J242" s="18"/>
    </row>
    <row r="243" customFormat="false" ht="14.25" hidden="false" customHeight="false" outlineLevel="0" collapsed="false">
      <c r="I243" s="12"/>
      <c r="J243" s="18"/>
    </row>
    <row r="244" customFormat="false" ht="14.25" hidden="false" customHeight="false" outlineLevel="0" collapsed="false">
      <c r="I244" s="12"/>
      <c r="J244" s="18"/>
    </row>
    <row r="245" customFormat="false" ht="14.25" hidden="false" customHeight="false" outlineLevel="0" collapsed="false">
      <c r="I245" s="12"/>
      <c r="J245" s="18"/>
    </row>
    <row r="246" customFormat="false" ht="14.25" hidden="false" customHeight="false" outlineLevel="0" collapsed="false">
      <c r="I246" s="12"/>
      <c r="J246" s="18"/>
    </row>
    <row r="247" customFormat="false" ht="14.25" hidden="false" customHeight="false" outlineLevel="0" collapsed="false">
      <c r="I247" s="12"/>
      <c r="J247" s="18"/>
    </row>
    <row r="248" customFormat="false" ht="14.25" hidden="false" customHeight="false" outlineLevel="0" collapsed="false">
      <c r="I248" s="12"/>
      <c r="J248" s="18"/>
    </row>
    <row r="249" customFormat="false" ht="14.25" hidden="false" customHeight="false" outlineLevel="0" collapsed="false">
      <c r="I249" s="12"/>
      <c r="J249" s="18"/>
    </row>
    <row r="250" customFormat="false" ht="14.25" hidden="false" customHeight="false" outlineLevel="0" collapsed="false">
      <c r="I250" s="12"/>
      <c r="J250" s="18"/>
    </row>
    <row r="251" customFormat="false" ht="14.25" hidden="false" customHeight="false" outlineLevel="0" collapsed="false">
      <c r="I251" s="12"/>
      <c r="J251" s="18"/>
    </row>
    <row r="252" customFormat="false" ht="14.25" hidden="false" customHeight="false" outlineLevel="0" collapsed="false">
      <c r="I252" s="12"/>
      <c r="J252" s="18"/>
    </row>
    <row r="253" customFormat="false" ht="14.25" hidden="false" customHeight="false" outlineLevel="0" collapsed="false">
      <c r="I253" s="12"/>
      <c r="J253" s="18"/>
    </row>
    <row r="254" customFormat="false" ht="14.25" hidden="false" customHeight="false" outlineLevel="0" collapsed="false">
      <c r="I254" s="12"/>
      <c r="J254" s="18"/>
    </row>
    <row r="255" customFormat="false" ht="14.25" hidden="false" customHeight="false" outlineLevel="0" collapsed="false">
      <c r="I255" s="12"/>
      <c r="J255" s="18"/>
    </row>
    <row r="256" customFormat="false" ht="14.25" hidden="false" customHeight="false" outlineLevel="0" collapsed="false">
      <c r="I256" s="12"/>
      <c r="J256" s="18"/>
    </row>
    <row r="257" customFormat="false" ht="14.25" hidden="false" customHeight="false" outlineLevel="0" collapsed="false">
      <c r="I257" s="12"/>
      <c r="J257" s="18"/>
    </row>
    <row r="258" customFormat="false" ht="14.25" hidden="false" customHeight="false" outlineLevel="0" collapsed="false">
      <c r="I258" s="12"/>
      <c r="J258" s="18"/>
    </row>
    <row r="259" customFormat="false" ht="14.25" hidden="false" customHeight="false" outlineLevel="0" collapsed="false">
      <c r="I259" s="12"/>
      <c r="J259" s="18"/>
    </row>
    <row r="260" customFormat="false" ht="14.25" hidden="false" customHeight="false" outlineLevel="0" collapsed="false">
      <c r="I260" s="12"/>
      <c r="J260" s="18"/>
    </row>
    <row r="261" customFormat="false" ht="14.25" hidden="false" customHeight="false" outlineLevel="0" collapsed="false">
      <c r="I261" s="12"/>
      <c r="J261" s="18"/>
    </row>
    <row r="262" customFormat="false" ht="14.25" hidden="false" customHeight="false" outlineLevel="0" collapsed="false">
      <c r="I262" s="12"/>
      <c r="J262" s="18"/>
    </row>
    <row r="263" customFormat="false" ht="14.25" hidden="false" customHeight="false" outlineLevel="0" collapsed="false">
      <c r="I263" s="12"/>
      <c r="J263" s="18"/>
    </row>
    <row r="264" customFormat="false" ht="14.25" hidden="false" customHeight="false" outlineLevel="0" collapsed="false">
      <c r="I264" s="12"/>
      <c r="J264" s="18"/>
    </row>
    <row r="265" customFormat="false" ht="14.25" hidden="false" customHeight="false" outlineLevel="0" collapsed="false">
      <c r="I265" s="12"/>
      <c r="J265" s="18"/>
    </row>
    <row r="266" customFormat="false" ht="14.25" hidden="false" customHeight="false" outlineLevel="0" collapsed="false">
      <c r="I266" s="12"/>
      <c r="J266" s="18"/>
    </row>
    <row r="267" customFormat="false" ht="14.25" hidden="false" customHeight="false" outlineLevel="0" collapsed="false">
      <c r="I267" s="12"/>
      <c r="J267" s="18"/>
    </row>
    <row r="268" customFormat="false" ht="14.25" hidden="false" customHeight="false" outlineLevel="0" collapsed="false">
      <c r="I268" s="12"/>
      <c r="J268" s="18"/>
    </row>
    <row r="269" customFormat="false" ht="14.25" hidden="false" customHeight="false" outlineLevel="0" collapsed="false">
      <c r="I269" s="12"/>
      <c r="J269" s="18"/>
    </row>
    <row r="270" customFormat="false" ht="14.25" hidden="false" customHeight="false" outlineLevel="0" collapsed="false">
      <c r="I270" s="12"/>
      <c r="J270" s="18"/>
    </row>
    <row r="271" customFormat="false" ht="14.25" hidden="false" customHeight="false" outlineLevel="0" collapsed="false">
      <c r="I271" s="12"/>
      <c r="J271" s="18"/>
    </row>
    <row r="272" customFormat="false" ht="14.25" hidden="false" customHeight="false" outlineLevel="0" collapsed="false">
      <c r="I272" s="12"/>
      <c r="J272" s="18"/>
    </row>
    <row r="273" customFormat="false" ht="14.25" hidden="false" customHeight="false" outlineLevel="0" collapsed="false">
      <c r="I273" s="12"/>
      <c r="J273" s="18"/>
    </row>
    <row r="274" customFormat="false" ht="14.25" hidden="false" customHeight="false" outlineLevel="0" collapsed="false">
      <c r="I274" s="12"/>
      <c r="J274" s="18"/>
    </row>
    <row r="275" customFormat="false" ht="14.25" hidden="false" customHeight="false" outlineLevel="0" collapsed="false">
      <c r="I275" s="12"/>
      <c r="J275" s="18"/>
    </row>
    <row r="276" customFormat="false" ht="14.25" hidden="false" customHeight="false" outlineLevel="0" collapsed="false">
      <c r="I276" s="12"/>
      <c r="J276" s="18"/>
    </row>
    <row r="277" customFormat="false" ht="14.25" hidden="false" customHeight="false" outlineLevel="0" collapsed="false">
      <c r="I277" s="12"/>
      <c r="J277" s="18"/>
    </row>
    <row r="278" customFormat="false" ht="14.25" hidden="false" customHeight="false" outlineLevel="0" collapsed="false">
      <c r="I278" s="12"/>
      <c r="J278" s="18"/>
    </row>
    <row r="279" customFormat="false" ht="14.25" hidden="false" customHeight="false" outlineLevel="0" collapsed="false">
      <c r="I279" s="12"/>
      <c r="J279" s="18"/>
    </row>
    <row r="280" customFormat="false" ht="14.25" hidden="false" customHeight="false" outlineLevel="0" collapsed="false">
      <c r="I280" s="12"/>
      <c r="J280" s="18"/>
    </row>
    <row r="281" customFormat="false" ht="14.25" hidden="false" customHeight="false" outlineLevel="0" collapsed="false">
      <c r="I281" s="12"/>
      <c r="J281" s="18"/>
    </row>
    <row r="282" customFormat="false" ht="14.25" hidden="false" customHeight="false" outlineLevel="0" collapsed="false">
      <c r="I282" s="12"/>
      <c r="J282" s="18"/>
    </row>
    <row r="283" customFormat="false" ht="14.25" hidden="false" customHeight="false" outlineLevel="0" collapsed="false">
      <c r="I283" s="12"/>
      <c r="J283" s="18"/>
    </row>
    <row r="284" customFormat="false" ht="14.25" hidden="false" customHeight="false" outlineLevel="0" collapsed="false">
      <c r="I284" s="12"/>
      <c r="J284" s="18"/>
    </row>
    <row r="285" customFormat="false" ht="14.25" hidden="false" customHeight="false" outlineLevel="0" collapsed="false">
      <c r="I285" s="12"/>
      <c r="J285" s="18"/>
    </row>
    <row r="286" customFormat="false" ht="14.25" hidden="false" customHeight="false" outlineLevel="0" collapsed="false">
      <c r="I286" s="12"/>
      <c r="J286" s="18"/>
    </row>
    <row r="287" customFormat="false" ht="14.25" hidden="false" customHeight="false" outlineLevel="0" collapsed="false">
      <c r="I287" s="12"/>
      <c r="J287" s="18"/>
    </row>
    <row r="288" customFormat="false" ht="14.25" hidden="false" customHeight="false" outlineLevel="0" collapsed="false">
      <c r="I288" s="12"/>
      <c r="J288" s="18"/>
    </row>
    <row r="289" customFormat="false" ht="14.25" hidden="false" customHeight="false" outlineLevel="0" collapsed="false">
      <c r="I289" s="12"/>
      <c r="J289" s="18"/>
    </row>
    <row r="290" customFormat="false" ht="14.25" hidden="false" customHeight="false" outlineLevel="0" collapsed="false">
      <c r="I290" s="12"/>
      <c r="J290" s="18"/>
    </row>
    <row r="291" customFormat="false" ht="14.25" hidden="false" customHeight="false" outlineLevel="0" collapsed="false">
      <c r="I291" s="12"/>
      <c r="J291" s="18"/>
    </row>
    <row r="292" customFormat="false" ht="14.25" hidden="false" customHeight="false" outlineLevel="0" collapsed="false">
      <c r="I292" s="12"/>
      <c r="J292" s="18"/>
    </row>
    <row r="293" customFormat="false" ht="14.25" hidden="false" customHeight="false" outlineLevel="0" collapsed="false">
      <c r="I293" s="12"/>
      <c r="J293" s="18"/>
    </row>
    <row r="294" customFormat="false" ht="14.25" hidden="false" customHeight="false" outlineLevel="0" collapsed="false">
      <c r="I294" s="12"/>
      <c r="J294" s="18"/>
    </row>
    <row r="295" customFormat="false" ht="14.25" hidden="false" customHeight="false" outlineLevel="0" collapsed="false">
      <c r="I295" s="12"/>
      <c r="J295" s="18"/>
    </row>
    <row r="296" customFormat="false" ht="14.25" hidden="false" customHeight="false" outlineLevel="0" collapsed="false">
      <c r="I296" s="12"/>
      <c r="J296" s="18"/>
    </row>
    <row r="297" customFormat="false" ht="14.25" hidden="false" customHeight="false" outlineLevel="0" collapsed="false">
      <c r="I297" s="12"/>
      <c r="J297" s="18"/>
    </row>
    <row r="298" customFormat="false" ht="14.25" hidden="false" customHeight="false" outlineLevel="0" collapsed="false">
      <c r="I298" s="12"/>
      <c r="J298" s="18"/>
    </row>
    <row r="299" customFormat="false" ht="14.25" hidden="false" customHeight="false" outlineLevel="0" collapsed="false">
      <c r="I299" s="12"/>
      <c r="J299" s="18"/>
    </row>
    <row r="300" customFormat="false" ht="14.25" hidden="false" customHeight="false" outlineLevel="0" collapsed="false">
      <c r="I300" s="12"/>
      <c r="J300" s="18"/>
    </row>
    <row r="301" customFormat="false" ht="14.25" hidden="false" customHeight="false" outlineLevel="0" collapsed="false">
      <c r="I301" s="12"/>
      <c r="J301" s="18"/>
    </row>
    <row r="302" customFormat="false" ht="14.25" hidden="false" customHeight="false" outlineLevel="0" collapsed="false">
      <c r="I302" s="12"/>
      <c r="J302" s="18"/>
    </row>
    <row r="303" customFormat="false" ht="14.25" hidden="false" customHeight="false" outlineLevel="0" collapsed="false">
      <c r="I303" s="12"/>
      <c r="J303" s="18"/>
    </row>
    <row r="304" customFormat="false" ht="14.25" hidden="false" customHeight="false" outlineLevel="0" collapsed="false">
      <c r="I304" s="12"/>
      <c r="J304" s="18"/>
    </row>
    <row r="305" customFormat="false" ht="14.25" hidden="false" customHeight="false" outlineLevel="0" collapsed="false">
      <c r="I305" s="12"/>
      <c r="J305" s="18"/>
    </row>
    <row r="306" customFormat="false" ht="14.25" hidden="false" customHeight="false" outlineLevel="0" collapsed="false">
      <c r="I306" s="12"/>
      <c r="J306" s="18"/>
    </row>
    <row r="307" customFormat="false" ht="14.25" hidden="false" customHeight="false" outlineLevel="0" collapsed="false">
      <c r="I307" s="12"/>
      <c r="J307" s="18"/>
    </row>
    <row r="308" customFormat="false" ht="14.25" hidden="false" customHeight="false" outlineLevel="0" collapsed="false">
      <c r="I308" s="12"/>
      <c r="J308" s="18"/>
    </row>
    <row r="309" customFormat="false" ht="14.25" hidden="false" customHeight="false" outlineLevel="0" collapsed="false">
      <c r="I309" s="12"/>
      <c r="J309" s="18"/>
    </row>
    <row r="310" customFormat="false" ht="14.25" hidden="false" customHeight="false" outlineLevel="0" collapsed="false">
      <c r="I310" s="12"/>
      <c r="J310" s="18"/>
    </row>
    <row r="311" customFormat="false" ht="14.25" hidden="false" customHeight="false" outlineLevel="0" collapsed="false">
      <c r="I311" s="12"/>
      <c r="J311" s="18"/>
    </row>
    <row r="312" customFormat="false" ht="14.25" hidden="false" customHeight="false" outlineLevel="0" collapsed="false">
      <c r="I312" s="12"/>
      <c r="J312" s="18"/>
    </row>
    <row r="313" customFormat="false" ht="14.25" hidden="false" customHeight="false" outlineLevel="0" collapsed="false">
      <c r="I313" s="12"/>
      <c r="J313" s="18"/>
    </row>
    <row r="314" customFormat="false" ht="14.25" hidden="false" customHeight="false" outlineLevel="0" collapsed="false">
      <c r="I314" s="12"/>
      <c r="J314" s="18"/>
    </row>
    <row r="315" customFormat="false" ht="14.25" hidden="false" customHeight="false" outlineLevel="0" collapsed="false">
      <c r="I315" s="12"/>
      <c r="J315" s="18"/>
    </row>
    <row r="316" customFormat="false" ht="14.25" hidden="false" customHeight="false" outlineLevel="0" collapsed="false">
      <c r="I316" s="12"/>
      <c r="J316" s="18"/>
    </row>
    <row r="317" customFormat="false" ht="14.25" hidden="false" customHeight="false" outlineLevel="0" collapsed="false">
      <c r="I317" s="12"/>
      <c r="J317" s="18"/>
    </row>
    <row r="318" customFormat="false" ht="14.25" hidden="false" customHeight="false" outlineLevel="0" collapsed="false">
      <c r="I318" s="12"/>
      <c r="J318" s="18"/>
    </row>
    <row r="319" customFormat="false" ht="14.25" hidden="false" customHeight="false" outlineLevel="0" collapsed="false">
      <c r="I319" s="12"/>
      <c r="J319" s="18"/>
    </row>
    <row r="320" customFormat="false" ht="14.25" hidden="false" customHeight="false" outlineLevel="0" collapsed="false">
      <c r="I320" s="12"/>
      <c r="J320" s="18"/>
    </row>
    <row r="321" customFormat="false" ht="14.25" hidden="false" customHeight="false" outlineLevel="0" collapsed="false">
      <c r="I321" s="12"/>
      <c r="J321" s="18"/>
    </row>
    <row r="322" customFormat="false" ht="14.25" hidden="false" customHeight="false" outlineLevel="0" collapsed="false">
      <c r="I322" s="12"/>
      <c r="J322" s="18"/>
    </row>
    <row r="323" customFormat="false" ht="14.25" hidden="false" customHeight="false" outlineLevel="0" collapsed="false">
      <c r="I323" s="12"/>
      <c r="J323" s="18"/>
    </row>
    <row r="324" customFormat="false" ht="14.25" hidden="false" customHeight="false" outlineLevel="0" collapsed="false">
      <c r="I324" s="12"/>
      <c r="J324" s="18"/>
    </row>
    <row r="325" customFormat="false" ht="14.25" hidden="false" customHeight="false" outlineLevel="0" collapsed="false">
      <c r="I325" s="12"/>
      <c r="J325" s="18"/>
    </row>
    <row r="326" customFormat="false" ht="14.25" hidden="false" customHeight="false" outlineLevel="0" collapsed="false">
      <c r="I326" s="12"/>
      <c r="J326" s="18"/>
    </row>
    <row r="327" customFormat="false" ht="14.25" hidden="false" customHeight="false" outlineLevel="0" collapsed="false">
      <c r="I327" s="12"/>
      <c r="J327" s="18"/>
    </row>
    <row r="328" customFormat="false" ht="14.25" hidden="false" customHeight="false" outlineLevel="0" collapsed="false">
      <c r="I328" s="12"/>
      <c r="J328" s="18"/>
    </row>
    <row r="329" customFormat="false" ht="14.25" hidden="false" customHeight="false" outlineLevel="0" collapsed="false">
      <c r="I329" s="12"/>
      <c r="J329" s="18"/>
    </row>
    <row r="330" customFormat="false" ht="14.25" hidden="false" customHeight="false" outlineLevel="0" collapsed="false">
      <c r="I330" s="12"/>
      <c r="J330" s="18"/>
    </row>
    <row r="331" customFormat="false" ht="14.25" hidden="false" customHeight="false" outlineLevel="0" collapsed="false">
      <c r="I331" s="12"/>
      <c r="J331" s="18"/>
    </row>
    <row r="332" customFormat="false" ht="14.25" hidden="false" customHeight="false" outlineLevel="0" collapsed="false">
      <c r="I332" s="12"/>
      <c r="J332" s="18"/>
    </row>
    <row r="333" customFormat="false" ht="14.25" hidden="false" customHeight="false" outlineLevel="0" collapsed="false">
      <c r="I333" s="12"/>
      <c r="J333" s="18"/>
    </row>
    <row r="334" customFormat="false" ht="14.25" hidden="false" customHeight="false" outlineLevel="0" collapsed="false">
      <c r="I334" s="12"/>
      <c r="J334" s="18"/>
    </row>
    <row r="335" customFormat="false" ht="14.25" hidden="false" customHeight="false" outlineLevel="0" collapsed="false">
      <c r="I335" s="12"/>
      <c r="J335" s="18"/>
    </row>
    <row r="336" customFormat="false" ht="14.25" hidden="false" customHeight="false" outlineLevel="0" collapsed="false">
      <c r="I336" s="12"/>
      <c r="J336" s="18"/>
    </row>
    <row r="337" customFormat="false" ht="14.25" hidden="false" customHeight="false" outlineLevel="0" collapsed="false">
      <c r="I337" s="12"/>
      <c r="J337" s="18"/>
    </row>
    <row r="338" customFormat="false" ht="14.25" hidden="false" customHeight="false" outlineLevel="0" collapsed="false">
      <c r="I338" s="12"/>
      <c r="J338" s="18"/>
    </row>
    <row r="339" customFormat="false" ht="14.25" hidden="false" customHeight="false" outlineLevel="0" collapsed="false">
      <c r="I339" s="12"/>
      <c r="J339" s="18"/>
    </row>
    <row r="340" customFormat="false" ht="14.25" hidden="false" customHeight="false" outlineLevel="0" collapsed="false">
      <c r="I340" s="12"/>
      <c r="J340" s="18"/>
    </row>
    <row r="341" customFormat="false" ht="14.25" hidden="false" customHeight="false" outlineLevel="0" collapsed="false">
      <c r="I341" s="12"/>
      <c r="J341" s="18"/>
    </row>
    <row r="342" customFormat="false" ht="14.25" hidden="false" customHeight="false" outlineLevel="0" collapsed="false">
      <c r="I342" s="12"/>
      <c r="J342" s="18"/>
    </row>
    <row r="343" customFormat="false" ht="14.25" hidden="false" customHeight="false" outlineLevel="0" collapsed="false">
      <c r="I343" s="12"/>
      <c r="J343" s="18"/>
    </row>
    <row r="344" customFormat="false" ht="14.25" hidden="false" customHeight="false" outlineLevel="0" collapsed="false">
      <c r="I344" s="12"/>
      <c r="J344" s="18"/>
    </row>
    <row r="345" customFormat="false" ht="14.25" hidden="false" customHeight="false" outlineLevel="0" collapsed="false">
      <c r="I345" s="12"/>
      <c r="J345" s="18"/>
    </row>
    <row r="346" customFormat="false" ht="14.25" hidden="false" customHeight="false" outlineLevel="0" collapsed="false">
      <c r="I346" s="12"/>
      <c r="J346" s="18"/>
    </row>
    <row r="347" customFormat="false" ht="14.25" hidden="false" customHeight="false" outlineLevel="0" collapsed="false">
      <c r="I347" s="12"/>
      <c r="J347" s="18"/>
    </row>
    <row r="348" customFormat="false" ht="14.25" hidden="false" customHeight="false" outlineLevel="0" collapsed="false">
      <c r="I348" s="12"/>
      <c r="J348" s="18"/>
    </row>
    <row r="349" customFormat="false" ht="14.25" hidden="false" customHeight="false" outlineLevel="0" collapsed="false">
      <c r="I349" s="12"/>
      <c r="J349" s="18"/>
    </row>
    <row r="350" customFormat="false" ht="14.25" hidden="false" customHeight="false" outlineLevel="0" collapsed="false">
      <c r="I350" s="12"/>
      <c r="J350" s="18"/>
    </row>
    <row r="351" customFormat="false" ht="14.25" hidden="false" customHeight="false" outlineLevel="0" collapsed="false">
      <c r="I351" s="12"/>
      <c r="J351" s="18"/>
    </row>
    <row r="352" customFormat="false" ht="14.25" hidden="false" customHeight="false" outlineLevel="0" collapsed="false">
      <c r="I352" s="12"/>
      <c r="J352" s="18"/>
    </row>
    <row r="353" customFormat="false" ht="14.25" hidden="false" customHeight="false" outlineLevel="0" collapsed="false">
      <c r="I353" s="12"/>
      <c r="J353" s="18"/>
    </row>
    <row r="354" customFormat="false" ht="14.25" hidden="false" customHeight="false" outlineLevel="0" collapsed="false">
      <c r="I354" s="12"/>
      <c r="J354" s="18"/>
    </row>
    <row r="355" customFormat="false" ht="14.25" hidden="false" customHeight="false" outlineLevel="0" collapsed="false">
      <c r="I355" s="12"/>
      <c r="J355" s="18"/>
    </row>
    <row r="356" customFormat="false" ht="14.25" hidden="false" customHeight="false" outlineLevel="0" collapsed="false">
      <c r="I356" s="12"/>
      <c r="J356" s="18"/>
    </row>
    <row r="357" customFormat="false" ht="14.25" hidden="false" customHeight="false" outlineLevel="0" collapsed="false">
      <c r="I357" s="12"/>
      <c r="J357" s="18"/>
    </row>
    <row r="358" customFormat="false" ht="14.25" hidden="false" customHeight="false" outlineLevel="0" collapsed="false">
      <c r="I358" s="12"/>
      <c r="J358" s="18"/>
    </row>
    <row r="359" customFormat="false" ht="14.25" hidden="false" customHeight="false" outlineLevel="0" collapsed="false">
      <c r="I359" s="12"/>
      <c r="J359" s="18"/>
    </row>
    <row r="360" customFormat="false" ht="14.25" hidden="false" customHeight="false" outlineLevel="0" collapsed="false">
      <c r="I360" s="12"/>
      <c r="J360" s="18"/>
    </row>
    <row r="361" customFormat="false" ht="14.25" hidden="false" customHeight="false" outlineLevel="0" collapsed="false">
      <c r="I361" s="12"/>
      <c r="J361" s="18"/>
    </row>
    <row r="362" customFormat="false" ht="14.25" hidden="false" customHeight="false" outlineLevel="0" collapsed="false">
      <c r="I362" s="12"/>
      <c r="J362" s="18"/>
    </row>
    <row r="363" customFormat="false" ht="14.25" hidden="false" customHeight="false" outlineLevel="0" collapsed="false">
      <c r="I363" s="12"/>
      <c r="J363" s="18"/>
    </row>
    <row r="364" customFormat="false" ht="14.25" hidden="false" customHeight="false" outlineLevel="0" collapsed="false">
      <c r="I364" s="12"/>
      <c r="J364" s="18"/>
    </row>
    <row r="365" customFormat="false" ht="14.25" hidden="false" customHeight="false" outlineLevel="0" collapsed="false">
      <c r="I365" s="12"/>
      <c r="J365" s="18"/>
    </row>
    <row r="366" customFormat="false" ht="14.25" hidden="false" customHeight="false" outlineLevel="0" collapsed="false">
      <c r="I366" s="12"/>
      <c r="J366" s="18"/>
    </row>
    <row r="367" customFormat="false" ht="14.25" hidden="false" customHeight="false" outlineLevel="0" collapsed="false">
      <c r="I367" s="12"/>
      <c r="J367" s="18"/>
    </row>
    <row r="368" customFormat="false" ht="14.25" hidden="false" customHeight="false" outlineLevel="0" collapsed="false">
      <c r="I368" s="12"/>
      <c r="J368" s="18"/>
    </row>
    <row r="369" customFormat="false" ht="14.25" hidden="false" customHeight="false" outlineLevel="0" collapsed="false">
      <c r="I369" s="12"/>
      <c r="J369" s="18"/>
    </row>
    <row r="370" customFormat="false" ht="14.25" hidden="false" customHeight="false" outlineLevel="0" collapsed="false">
      <c r="I370" s="12"/>
      <c r="J370" s="18"/>
    </row>
    <row r="371" customFormat="false" ht="14.25" hidden="false" customHeight="false" outlineLevel="0" collapsed="false">
      <c r="I371" s="12"/>
      <c r="J371" s="18"/>
    </row>
    <row r="372" customFormat="false" ht="14.25" hidden="false" customHeight="false" outlineLevel="0" collapsed="false">
      <c r="I372" s="12"/>
      <c r="J372" s="18"/>
    </row>
    <row r="373" customFormat="false" ht="14.25" hidden="false" customHeight="false" outlineLevel="0" collapsed="false">
      <c r="I373" s="12"/>
      <c r="J373" s="18"/>
    </row>
    <row r="374" customFormat="false" ht="14.25" hidden="false" customHeight="false" outlineLevel="0" collapsed="false">
      <c r="I374" s="12"/>
      <c r="J374" s="18"/>
    </row>
    <row r="375" customFormat="false" ht="14.25" hidden="false" customHeight="false" outlineLevel="0" collapsed="false">
      <c r="I375" s="12"/>
      <c r="J375" s="18"/>
    </row>
    <row r="376" customFormat="false" ht="14.25" hidden="false" customHeight="false" outlineLevel="0" collapsed="false">
      <c r="I376" s="12"/>
      <c r="J376" s="18"/>
    </row>
    <row r="377" customFormat="false" ht="14.25" hidden="false" customHeight="false" outlineLevel="0" collapsed="false">
      <c r="I377" s="12"/>
      <c r="J377" s="18"/>
    </row>
    <row r="378" customFormat="false" ht="14.25" hidden="false" customHeight="false" outlineLevel="0" collapsed="false">
      <c r="I378" s="12"/>
      <c r="J378" s="18"/>
    </row>
    <row r="379" customFormat="false" ht="14.25" hidden="false" customHeight="false" outlineLevel="0" collapsed="false">
      <c r="I379" s="12"/>
      <c r="J379" s="18"/>
    </row>
    <row r="380" customFormat="false" ht="14.25" hidden="false" customHeight="false" outlineLevel="0" collapsed="false">
      <c r="I380" s="12"/>
      <c r="J380" s="18"/>
    </row>
    <row r="381" customFormat="false" ht="14.25" hidden="false" customHeight="false" outlineLevel="0" collapsed="false">
      <c r="I381" s="12"/>
      <c r="J381" s="18"/>
    </row>
    <row r="382" customFormat="false" ht="14.25" hidden="false" customHeight="false" outlineLevel="0" collapsed="false">
      <c r="I382" s="12"/>
      <c r="J382" s="18"/>
    </row>
    <row r="383" customFormat="false" ht="14.25" hidden="false" customHeight="false" outlineLevel="0" collapsed="false">
      <c r="I383" s="12"/>
      <c r="J383" s="18"/>
    </row>
    <row r="384" customFormat="false" ht="14.25" hidden="false" customHeight="false" outlineLevel="0" collapsed="false">
      <c r="I384" s="12"/>
      <c r="J384" s="18"/>
    </row>
    <row r="385" customFormat="false" ht="14.25" hidden="false" customHeight="false" outlineLevel="0" collapsed="false">
      <c r="I385" s="12"/>
      <c r="J385" s="18"/>
    </row>
    <row r="386" customFormat="false" ht="14.25" hidden="false" customHeight="false" outlineLevel="0" collapsed="false">
      <c r="I386" s="12"/>
      <c r="J386" s="18"/>
    </row>
    <row r="387" customFormat="false" ht="14.25" hidden="false" customHeight="false" outlineLevel="0" collapsed="false">
      <c r="I387" s="12"/>
      <c r="J387" s="18"/>
    </row>
    <row r="388" customFormat="false" ht="14.25" hidden="false" customHeight="false" outlineLevel="0" collapsed="false">
      <c r="I388" s="12"/>
      <c r="J388" s="18"/>
    </row>
    <row r="389" customFormat="false" ht="14.25" hidden="false" customHeight="false" outlineLevel="0" collapsed="false">
      <c r="I389" s="12"/>
      <c r="J389" s="18"/>
    </row>
    <row r="390" customFormat="false" ht="14.25" hidden="false" customHeight="false" outlineLevel="0" collapsed="false">
      <c r="I390" s="12"/>
      <c r="J390" s="18"/>
    </row>
    <row r="391" customFormat="false" ht="14.25" hidden="false" customHeight="false" outlineLevel="0" collapsed="false">
      <c r="I391" s="12"/>
      <c r="J391" s="18"/>
    </row>
    <row r="392" customFormat="false" ht="14.25" hidden="false" customHeight="false" outlineLevel="0" collapsed="false">
      <c r="I392" s="12"/>
      <c r="J392" s="18"/>
    </row>
    <row r="393" customFormat="false" ht="14.25" hidden="false" customHeight="false" outlineLevel="0" collapsed="false">
      <c r="I393" s="12"/>
      <c r="J393" s="18"/>
    </row>
    <row r="394" customFormat="false" ht="14.25" hidden="false" customHeight="false" outlineLevel="0" collapsed="false">
      <c r="I394" s="12"/>
      <c r="J394" s="18"/>
    </row>
    <row r="395" customFormat="false" ht="14.25" hidden="false" customHeight="false" outlineLevel="0" collapsed="false">
      <c r="I395" s="12"/>
      <c r="J395" s="18"/>
    </row>
    <row r="396" customFormat="false" ht="14.25" hidden="false" customHeight="false" outlineLevel="0" collapsed="false">
      <c r="I396" s="12"/>
      <c r="J396" s="18"/>
    </row>
    <row r="397" customFormat="false" ht="14.25" hidden="false" customHeight="false" outlineLevel="0" collapsed="false">
      <c r="I397" s="12"/>
      <c r="J397" s="18"/>
    </row>
    <row r="398" customFormat="false" ht="14.25" hidden="false" customHeight="false" outlineLevel="0" collapsed="false">
      <c r="I398" s="12"/>
      <c r="J398" s="18"/>
    </row>
    <row r="399" customFormat="false" ht="14.25" hidden="false" customHeight="false" outlineLevel="0" collapsed="false">
      <c r="I399" s="12"/>
      <c r="J399" s="18"/>
    </row>
    <row r="400" customFormat="false" ht="14.25" hidden="false" customHeight="false" outlineLevel="0" collapsed="false">
      <c r="I400" s="12"/>
      <c r="J400" s="18"/>
    </row>
    <row r="401" customFormat="false" ht="14.25" hidden="false" customHeight="false" outlineLevel="0" collapsed="false">
      <c r="I401" s="12"/>
      <c r="J401" s="18"/>
    </row>
    <row r="402" customFormat="false" ht="14.25" hidden="false" customHeight="false" outlineLevel="0" collapsed="false">
      <c r="I402" s="12"/>
      <c r="J402" s="18"/>
    </row>
    <row r="403" customFormat="false" ht="14.25" hidden="false" customHeight="false" outlineLevel="0" collapsed="false">
      <c r="I403" s="12"/>
      <c r="J403" s="18"/>
    </row>
    <row r="404" customFormat="false" ht="14.25" hidden="false" customHeight="false" outlineLevel="0" collapsed="false">
      <c r="I404" s="12"/>
      <c r="J404" s="18"/>
    </row>
    <row r="405" customFormat="false" ht="14.25" hidden="false" customHeight="false" outlineLevel="0" collapsed="false">
      <c r="I405" s="12"/>
      <c r="J405" s="18"/>
    </row>
    <row r="406" customFormat="false" ht="14.25" hidden="false" customHeight="false" outlineLevel="0" collapsed="false">
      <c r="I406" s="12"/>
      <c r="J406" s="18"/>
    </row>
    <row r="407" customFormat="false" ht="14.25" hidden="false" customHeight="false" outlineLevel="0" collapsed="false">
      <c r="I407" s="12"/>
      <c r="J407" s="18"/>
    </row>
    <row r="408" customFormat="false" ht="14.25" hidden="false" customHeight="false" outlineLevel="0" collapsed="false">
      <c r="I408" s="12"/>
      <c r="J408" s="18"/>
    </row>
    <row r="409" customFormat="false" ht="14.25" hidden="false" customHeight="false" outlineLevel="0" collapsed="false">
      <c r="I409" s="12"/>
      <c r="J409" s="18"/>
    </row>
    <row r="410" customFormat="false" ht="14.25" hidden="false" customHeight="false" outlineLevel="0" collapsed="false">
      <c r="I410" s="12"/>
      <c r="J410" s="18"/>
    </row>
    <row r="411" customFormat="false" ht="14.25" hidden="false" customHeight="false" outlineLevel="0" collapsed="false">
      <c r="I411" s="12"/>
      <c r="J411" s="18"/>
    </row>
    <row r="412" customFormat="false" ht="14.25" hidden="false" customHeight="false" outlineLevel="0" collapsed="false">
      <c r="I412" s="12"/>
      <c r="J412" s="18"/>
    </row>
    <row r="413" customFormat="false" ht="14.25" hidden="false" customHeight="false" outlineLevel="0" collapsed="false">
      <c r="I413" s="12"/>
      <c r="J413" s="18"/>
    </row>
    <row r="414" customFormat="false" ht="14.25" hidden="false" customHeight="false" outlineLevel="0" collapsed="false">
      <c r="I414" s="12"/>
      <c r="J414" s="18"/>
    </row>
    <row r="415" customFormat="false" ht="14.25" hidden="false" customHeight="false" outlineLevel="0" collapsed="false">
      <c r="I415" s="12"/>
      <c r="J415" s="18"/>
    </row>
    <row r="416" customFormat="false" ht="14.25" hidden="false" customHeight="false" outlineLevel="0" collapsed="false">
      <c r="I416" s="12"/>
      <c r="J416" s="18"/>
    </row>
    <row r="417" customFormat="false" ht="14.25" hidden="false" customHeight="false" outlineLevel="0" collapsed="false">
      <c r="I417" s="12"/>
      <c r="J417" s="18"/>
    </row>
    <row r="418" customFormat="false" ht="14.25" hidden="false" customHeight="false" outlineLevel="0" collapsed="false">
      <c r="I418" s="12"/>
      <c r="J418" s="18"/>
    </row>
    <row r="419" customFormat="false" ht="14.25" hidden="false" customHeight="false" outlineLevel="0" collapsed="false">
      <c r="I419" s="12"/>
      <c r="J419" s="18"/>
    </row>
    <row r="420" customFormat="false" ht="14.25" hidden="false" customHeight="false" outlineLevel="0" collapsed="false">
      <c r="I420" s="12"/>
      <c r="J420" s="18"/>
    </row>
    <row r="421" customFormat="false" ht="14.25" hidden="false" customHeight="false" outlineLevel="0" collapsed="false">
      <c r="I421" s="12"/>
      <c r="J421" s="18"/>
    </row>
    <row r="422" customFormat="false" ht="14.25" hidden="false" customHeight="false" outlineLevel="0" collapsed="false">
      <c r="I422" s="12"/>
      <c r="J422" s="18"/>
    </row>
    <row r="423" customFormat="false" ht="14.25" hidden="false" customHeight="false" outlineLevel="0" collapsed="false">
      <c r="I423" s="12"/>
      <c r="J423" s="18"/>
    </row>
    <row r="424" customFormat="false" ht="14.25" hidden="false" customHeight="false" outlineLevel="0" collapsed="false">
      <c r="I424" s="12"/>
      <c r="J424" s="18"/>
    </row>
    <row r="425" customFormat="false" ht="14.25" hidden="false" customHeight="false" outlineLevel="0" collapsed="false">
      <c r="I425" s="12"/>
      <c r="J425" s="18"/>
    </row>
    <row r="426" customFormat="false" ht="14.25" hidden="false" customHeight="false" outlineLevel="0" collapsed="false">
      <c r="I426" s="12"/>
      <c r="J426" s="18"/>
    </row>
    <row r="427" customFormat="false" ht="14.25" hidden="false" customHeight="false" outlineLevel="0" collapsed="false">
      <c r="I427" s="12"/>
      <c r="J427" s="18"/>
    </row>
    <row r="428" customFormat="false" ht="14.25" hidden="false" customHeight="false" outlineLevel="0" collapsed="false">
      <c r="I428" s="12"/>
      <c r="J428" s="18"/>
    </row>
    <row r="429" customFormat="false" ht="14.25" hidden="false" customHeight="false" outlineLevel="0" collapsed="false">
      <c r="I429" s="12"/>
      <c r="J429" s="18"/>
    </row>
    <row r="430" customFormat="false" ht="14.25" hidden="false" customHeight="false" outlineLevel="0" collapsed="false">
      <c r="I430" s="12"/>
      <c r="J430" s="18"/>
    </row>
    <row r="431" customFormat="false" ht="14.25" hidden="false" customHeight="false" outlineLevel="0" collapsed="false">
      <c r="I431" s="12"/>
      <c r="J431" s="18"/>
    </row>
    <row r="432" customFormat="false" ht="14.25" hidden="false" customHeight="false" outlineLevel="0" collapsed="false">
      <c r="I432" s="12"/>
      <c r="J432" s="18"/>
    </row>
    <row r="433" customFormat="false" ht="14.25" hidden="false" customHeight="false" outlineLevel="0" collapsed="false">
      <c r="I433" s="12"/>
      <c r="J433" s="18"/>
    </row>
    <row r="434" customFormat="false" ht="14.25" hidden="false" customHeight="false" outlineLevel="0" collapsed="false">
      <c r="I434" s="12"/>
      <c r="J434" s="18"/>
    </row>
    <row r="435" customFormat="false" ht="14.25" hidden="false" customHeight="false" outlineLevel="0" collapsed="false">
      <c r="I435" s="12"/>
      <c r="J435" s="18"/>
    </row>
    <row r="436" customFormat="false" ht="14.25" hidden="false" customHeight="false" outlineLevel="0" collapsed="false">
      <c r="I436" s="12"/>
      <c r="J436" s="18"/>
    </row>
    <row r="437" customFormat="false" ht="14.25" hidden="false" customHeight="false" outlineLevel="0" collapsed="false">
      <c r="I437" s="12"/>
      <c r="J437" s="18"/>
    </row>
    <row r="438" customFormat="false" ht="14.25" hidden="false" customHeight="false" outlineLevel="0" collapsed="false">
      <c r="I438" s="12"/>
      <c r="J438" s="18"/>
    </row>
    <row r="439" customFormat="false" ht="14.25" hidden="false" customHeight="false" outlineLevel="0" collapsed="false">
      <c r="I439" s="12"/>
      <c r="J439" s="18"/>
    </row>
    <row r="440" customFormat="false" ht="14.25" hidden="false" customHeight="false" outlineLevel="0" collapsed="false">
      <c r="I440" s="12"/>
      <c r="J440" s="18"/>
    </row>
    <row r="441" customFormat="false" ht="14.25" hidden="false" customHeight="false" outlineLevel="0" collapsed="false">
      <c r="I441" s="12"/>
      <c r="J441" s="18"/>
    </row>
    <row r="442" customFormat="false" ht="14.25" hidden="false" customHeight="false" outlineLevel="0" collapsed="false">
      <c r="I442" s="12"/>
      <c r="J442" s="18"/>
    </row>
    <row r="443" customFormat="false" ht="14.25" hidden="false" customHeight="false" outlineLevel="0" collapsed="false">
      <c r="I443" s="12"/>
      <c r="J443" s="18"/>
    </row>
    <row r="444" customFormat="false" ht="14.25" hidden="false" customHeight="false" outlineLevel="0" collapsed="false">
      <c r="I444" s="12"/>
      <c r="J444" s="18"/>
    </row>
    <row r="445" customFormat="false" ht="14.25" hidden="false" customHeight="false" outlineLevel="0" collapsed="false">
      <c r="I445" s="12"/>
      <c r="J445" s="18"/>
    </row>
    <row r="446" customFormat="false" ht="14.25" hidden="false" customHeight="false" outlineLevel="0" collapsed="false">
      <c r="I446" s="12"/>
      <c r="J446" s="18"/>
    </row>
    <row r="447" customFormat="false" ht="14.25" hidden="false" customHeight="false" outlineLevel="0" collapsed="false">
      <c r="I447" s="12"/>
      <c r="J447" s="18"/>
    </row>
    <row r="448" customFormat="false" ht="14.25" hidden="false" customHeight="false" outlineLevel="0" collapsed="false">
      <c r="I448" s="12"/>
      <c r="J448" s="18"/>
    </row>
    <row r="449" customFormat="false" ht="14.25" hidden="false" customHeight="false" outlineLevel="0" collapsed="false">
      <c r="I449" s="12"/>
      <c r="J449" s="18"/>
    </row>
    <row r="450" customFormat="false" ht="14.25" hidden="false" customHeight="false" outlineLevel="0" collapsed="false">
      <c r="I450" s="12"/>
      <c r="J450" s="18"/>
    </row>
    <row r="451" customFormat="false" ht="14.25" hidden="false" customHeight="false" outlineLevel="0" collapsed="false">
      <c r="I451" s="12"/>
      <c r="J451" s="18"/>
    </row>
    <row r="452" customFormat="false" ht="14.25" hidden="false" customHeight="false" outlineLevel="0" collapsed="false">
      <c r="I452" s="12"/>
      <c r="J452" s="18"/>
    </row>
    <row r="453" customFormat="false" ht="14.25" hidden="false" customHeight="false" outlineLevel="0" collapsed="false">
      <c r="I453" s="12"/>
      <c r="J453" s="18"/>
    </row>
    <row r="454" customFormat="false" ht="14.25" hidden="false" customHeight="false" outlineLevel="0" collapsed="false">
      <c r="I454" s="12"/>
      <c r="J454" s="18"/>
    </row>
    <row r="455" customFormat="false" ht="14.25" hidden="false" customHeight="false" outlineLevel="0" collapsed="false">
      <c r="I455" s="12"/>
      <c r="J455" s="18"/>
    </row>
    <row r="456" customFormat="false" ht="14.25" hidden="false" customHeight="false" outlineLevel="0" collapsed="false">
      <c r="I456" s="12"/>
      <c r="J456" s="18"/>
    </row>
    <row r="457" customFormat="false" ht="14.25" hidden="false" customHeight="false" outlineLevel="0" collapsed="false">
      <c r="I457" s="12"/>
      <c r="J457" s="18"/>
    </row>
    <row r="458" customFormat="false" ht="14.25" hidden="false" customHeight="false" outlineLevel="0" collapsed="false">
      <c r="I458" s="12"/>
      <c r="J458" s="18"/>
    </row>
    <row r="459" customFormat="false" ht="14.25" hidden="false" customHeight="false" outlineLevel="0" collapsed="false">
      <c r="I459" s="12"/>
      <c r="J459" s="18"/>
    </row>
    <row r="460" customFormat="false" ht="14.25" hidden="false" customHeight="false" outlineLevel="0" collapsed="false">
      <c r="I460" s="12"/>
      <c r="J460" s="18"/>
    </row>
    <row r="461" customFormat="false" ht="14.25" hidden="false" customHeight="false" outlineLevel="0" collapsed="false">
      <c r="I461" s="12"/>
      <c r="J461" s="18"/>
    </row>
    <row r="462" customFormat="false" ht="14.25" hidden="false" customHeight="false" outlineLevel="0" collapsed="false">
      <c r="I462" s="12"/>
      <c r="J462" s="18"/>
    </row>
    <row r="463" customFormat="false" ht="14.25" hidden="false" customHeight="false" outlineLevel="0" collapsed="false">
      <c r="I463" s="12"/>
      <c r="J463" s="18"/>
    </row>
    <row r="464" customFormat="false" ht="14.25" hidden="false" customHeight="false" outlineLevel="0" collapsed="false">
      <c r="I464" s="12"/>
      <c r="J464" s="18"/>
    </row>
    <row r="465" customFormat="false" ht="14.25" hidden="false" customHeight="false" outlineLevel="0" collapsed="false">
      <c r="I465" s="12"/>
      <c r="J465" s="18"/>
    </row>
    <row r="466" customFormat="false" ht="14.25" hidden="false" customHeight="false" outlineLevel="0" collapsed="false">
      <c r="I466" s="12"/>
      <c r="J466" s="18"/>
    </row>
    <row r="467" customFormat="false" ht="14.25" hidden="false" customHeight="false" outlineLevel="0" collapsed="false">
      <c r="I467" s="12"/>
      <c r="J467" s="18"/>
    </row>
    <row r="468" customFormat="false" ht="14.25" hidden="false" customHeight="false" outlineLevel="0" collapsed="false">
      <c r="I468" s="12"/>
      <c r="J468" s="18"/>
    </row>
    <row r="469" customFormat="false" ht="14.25" hidden="false" customHeight="false" outlineLevel="0" collapsed="false">
      <c r="I469" s="12"/>
      <c r="J469" s="18"/>
    </row>
    <row r="470" customFormat="false" ht="14.25" hidden="false" customHeight="false" outlineLevel="0" collapsed="false">
      <c r="I470" s="12"/>
      <c r="J470" s="18"/>
    </row>
    <row r="471" customFormat="false" ht="14.25" hidden="false" customHeight="false" outlineLevel="0" collapsed="false">
      <c r="I471" s="12"/>
      <c r="J471" s="18"/>
    </row>
    <row r="472" customFormat="false" ht="14.25" hidden="false" customHeight="false" outlineLevel="0" collapsed="false">
      <c r="I472" s="12"/>
      <c r="J472" s="18"/>
    </row>
    <row r="473" customFormat="false" ht="14.25" hidden="false" customHeight="false" outlineLevel="0" collapsed="false">
      <c r="I473" s="12"/>
      <c r="J473" s="18"/>
    </row>
    <row r="474" customFormat="false" ht="14.25" hidden="false" customHeight="false" outlineLevel="0" collapsed="false">
      <c r="I474" s="12"/>
      <c r="J474" s="18"/>
    </row>
    <row r="475" customFormat="false" ht="14.25" hidden="false" customHeight="false" outlineLevel="0" collapsed="false">
      <c r="I475" s="12"/>
      <c r="J475" s="18"/>
    </row>
    <row r="476" customFormat="false" ht="14.25" hidden="false" customHeight="false" outlineLevel="0" collapsed="false">
      <c r="I476" s="12"/>
      <c r="J476" s="18"/>
    </row>
    <row r="477" customFormat="false" ht="14.25" hidden="false" customHeight="false" outlineLevel="0" collapsed="false">
      <c r="I477" s="12"/>
      <c r="J477" s="18"/>
    </row>
    <row r="478" customFormat="false" ht="14.25" hidden="false" customHeight="false" outlineLevel="0" collapsed="false">
      <c r="I478" s="12"/>
      <c r="J478" s="18"/>
    </row>
    <row r="479" customFormat="false" ht="14.25" hidden="false" customHeight="false" outlineLevel="0" collapsed="false">
      <c r="I479" s="12"/>
      <c r="J479" s="18"/>
    </row>
    <row r="480" customFormat="false" ht="14.25" hidden="false" customHeight="false" outlineLevel="0" collapsed="false">
      <c r="I480" s="12"/>
      <c r="J480" s="18"/>
    </row>
    <row r="481" customFormat="false" ht="14.25" hidden="false" customHeight="false" outlineLevel="0" collapsed="false">
      <c r="I481" s="12"/>
      <c r="J481" s="18"/>
    </row>
    <row r="482" customFormat="false" ht="14.25" hidden="false" customHeight="false" outlineLevel="0" collapsed="false">
      <c r="I482" s="12"/>
      <c r="J482" s="18"/>
    </row>
    <row r="483" customFormat="false" ht="14.25" hidden="false" customHeight="false" outlineLevel="0" collapsed="false">
      <c r="I483" s="10"/>
      <c r="J483" s="18"/>
    </row>
    <row r="484" customFormat="false" ht="14.25" hidden="false" customHeight="false" outlineLevel="0" collapsed="false">
      <c r="I484" s="18"/>
      <c r="J484" s="18"/>
    </row>
    <row r="485" customFormat="false" ht="14.25" hidden="false" customHeight="false" outlineLevel="0" collapsed="false">
      <c r="I485" s="18"/>
      <c r="J485" s="18"/>
    </row>
    <row r="486" customFormat="false" ht="14.25" hidden="false" customHeight="false" outlineLevel="0" collapsed="false">
      <c r="I486" s="18"/>
      <c r="J486" s="18"/>
    </row>
    <row r="487" customFormat="false" ht="14.25" hidden="false" customHeight="false" outlineLevel="0" collapsed="false">
      <c r="I487" s="18"/>
      <c r="J487" s="18"/>
    </row>
    <row r="488" customFormat="false" ht="14.25" hidden="false" customHeight="false" outlineLevel="0" collapsed="false">
      <c r="I488" s="18"/>
      <c r="J488" s="18"/>
    </row>
    <row r="489" customFormat="false" ht="14.25" hidden="false" customHeight="false" outlineLevel="0" collapsed="false">
      <c r="I489" s="18"/>
      <c r="J489" s="18"/>
    </row>
    <row r="490" customFormat="false" ht="14.25" hidden="false" customHeight="false" outlineLevel="0" collapsed="false">
      <c r="I490" s="18"/>
      <c r="J490" s="18"/>
    </row>
    <row r="491" customFormat="false" ht="14.25" hidden="false" customHeight="false" outlineLevel="0" collapsed="false">
      <c r="I491" s="18"/>
      <c r="J491" s="18"/>
    </row>
    <row r="492" customFormat="false" ht="14.25" hidden="false" customHeight="false" outlineLevel="0" collapsed="false">
      <c r="I492" s="18"/>
      <c r="J492" s="18"/>
    </row>
    <row r="493" customFormat="false" ht="14.25" hidden="false" customHeight="false" outlineLevel="0" collapsed="false">
      <c r="I493" s="18"/>
      <c r="J493" s="18"/>
    </row>
    <row r="494" customFormat="false" ht="14.25" hidden="false" customHeight="false" outlineLevel="0" collapsed="false">
      <c r="I494" s="18"/>
      <c r="J494" s="18"/>
    </row>
    <row r="495" customFormat="false" ht="14.25" hidden="false" customHeight="false" outlineLevel="0" collapsed="false">
      <c r="I495" s="18"/>
      <c r="J495" s="18"/>
    </row>
    <row r="496" customFormat="false" ht="14.25" hidden="false" customHeight="false" outlineLevel="0" collapsed="false">
      <c r="I496" s="18"/>
      <c r="J496" s="18"/>
    </row>
    <row r="497" customFormat="false" ht="14.25" hidden="false" customHeight="false" outlineLevel="0" collapsed="false">
      <c r="I497" s="18"/>
      <c r="J497" s="18"/>
    </row>
    <row r="498" customFormat="false" ht="14.25" hidden="false" customHeight="false" outlineLevel="0" collapsed="false">
      <c r="I498" s="18"/>
      <c r="J498" s="18"/>
    </row>
    <row r="499" customFormat="false" ht="14.25" hidden="false" customHeight="false" outlineLevel="0" collapsed="false">
      <c r="I499" s="18"/>
      <c r="J499" s="18"/>
    </row>
    <row r="500" customFormat="false" ht="14.25" hidden="false" customHeight="false" outlineLevel="0" collapsed="false">
      <c r="I500" s="18"/>
      <c r="J500" s="18"/>
    </row>
    <row r="501" customFormat="false" ht="14.25" hidden="false" customHeight="false" outlineLevel="0" collapsed="false">
      <c r="I501" s="18"/>
      <c r="J501" s="18"/>
    </row>
    <row r="502" customFormat="false" ht="14.25" hidden="false" customHeight="false" outlineLevel="0" collapsed="false">
      <c r="I502" s="18"/>
      <c r="J502" s="18"/>
    </row>
    <row r="503" customFormat="false" ht="14.25" hidden="false" customHeight="false" outlineLevel="0" collapsed="false">
      <c r="I503" s="18"/>
      <c r="J503" s="18"/>
    </row>
    <row r="504" customFormat="false" ht="14.25" hidden="false" customHeight="false" outlineLevel="0" collapsed="false">
      <c r="I504" s="18"/>
      <c r="J504" s="18"/>
    </row>
    <row r="505" customFormat="false" ht="14.25" hidden="false" customHeight="false" outlineLevel="0" collapsed="false">
      <c r="I505" s="18"/>
      <c r="J505" s="18"/>
    </row>
    <row r="506" customFormat="false" ht="14.25" hidden="false" customHeight="false" outlineLevel="0" collapsed="false">
      <c r="I506" s="18"/>
      <c r="J506" s="18"/>
    </row>
    <row r="507" customFormat="false" ht="14.25" hidden="false" customHeight="false" outlineLevel="0" collapsed="false">
      <c r="I507" s="18"/>
      <c r="J507" s="18"/>
    </row>
    <row r="508" customFormat="false" ht="14.25" hidden="false" customHeight="false" outlineLevel="0" collapsed="false">
      <c r="I508" s="18"/>
      <c r="J508" s="18"/>
    </row>
    <row r="509" customFormat="false" ht="14.25" hidden="false" customHeight="false" outlineLevel="0" collapsed="false">
      <c r="I509" s="18"/>
      <c r="J509" s="18"/>
    </row>
    <row r="510" customFormat="false" ht="14.25" hidden="false" customHeight="false" outlineLevel="0" collapsed="false">
      <c r="I510" s="18"/>
      <c r="J510" s="18"/>
    </row>
    <row r="511" customFormat="false" ht="14.25" hidden="false" customHeight="false" outlineLevel="0" collapsed="false">
      <c r="I511" s="18"/>
      <c r="J511" s="18"/>
    </row>
    <row r="512" customFormat="false" ht="14.25" hidden="false" customHeight="false" outlineLevel="0" collapsed="false">
      <c r="I512" s="18"/>
      <c r="J512" s="18"/>
    </row>
    <row r="513" customFormat="false" ht="14.25" hidden="false" customHeight="false" outlineLevel="0" collapsed="false">
      <c r="I513" s="18"/>
      <c r="J513" s="18"/>
    </row>
    <row r="514" customFormat="false" ht="14.25" hidden="false" customHeight="false" outlineLevel="0" collapsed="false">
      <c r="I514" s="18"/>
      <c r="J514" s="18"/>
    </row>
    <row r="515" customFormat="false" ht="14.25" hidden="false" customHeight="false" outlineLevel="0" collapsed="false">
      <c r="I515" s="18"/>
      <c r="J515" s="18"/>
    </row>
    <row r="516" customFormat="false" ht="14.25" hidden="false" customHeight="false" outlineLevel="0" collapsed="false">
      <c r="I516" s="18"/>
      <c r="J516" s="18"/>
    </row>
    <row r="517" customFormat="false" ht="14.25" hidden="false" customHeight="false" outlineLevel="0" collapsed="false">
      <c r="I517" s="18"/>
      <c r="J517" s="18"/>
    </row>
    <row r="518" customFormat="false" ht="14.25" hidden="false" customHeight="false" outlineLevel="0" collapsed="false">
      <c r="I518" s="18"/>
      <c r="J518" s="18"/>
    </row>
    <row r="519" customFormat="false" ht="14.25" hidden="false" customHeight="false" outlineLevel="0" collapsed="false">
      <c r="I519" s="18"/>
      <c r="J519" s="18"/>
    </row>
    <row r="520" customFormat="false" ht="14.25" hidden="false" customHeight="false" outlineLevel="0" collapsed="false">
      <c r="I520" s="18"/>
      <c r="J520" s="18"/>
    </row>
    <row r="521" customFormat="false" ht="14.25" hidden="false" customHeight="false" outlineLevel="0" collapsed="false">
      <c r="I521" s="18"/>
      <c r="J521" s="18"/>
    </row>
    <row r="522" customFormat="false" ht="14.25" hidden="false" customHeight="false" outlineLevel="0" collapsed="false">
      <c r="I522" s="18"/>
      <c r="J522" s="18"/>
    </row>
    <row r="523" customFormat="false" ht="14.25" hidden="false" customHeight="false" outlineLevel="0" collapsed="false">
      <c r="I523" s="18"/>
      <c r="J523" s="18"/>
    </row>
    <row r="524" customFormat="false" ht="14.25" hidden="false" customHeight="false" outlineLevel="0" collapsed="false">
      <c r="I524" s="18"/>
      <c r="J524" s="18"/>
    </row>
    <row r="525" customFormat="false" ht="14.25" hidden="false" customHeight="false" outlineLevel="0" collapsed="false">
      <c r="I525" s="18"/>
      <c r="J525" s="18"/>
    </row>
    <row r="526" customFormat="false" ht="14.25" hidden="false" customHeight="false" outlineLevel="0" collapsed="false">
      <c r="I526" s="18"/>
      <c r="J526" s="18"/>
    </row>
    <row r="527" customFormat="false" ht="14.25" hidden="false" customHeight="false" outlineLevel="0" collapsed="false">
      <c r="I527" s="18"/>
      <c r="J527" s="18"/>
    </row>
    <row r="528" customFormat="false" ht="14.25" hidden="false" customHeight="false" outlineLevel="0" collapsed="false">
      <c r="I528" s="18"/>
      <c r="J528" s="18"/>
    </row>
    <row r="529" customFormat="false" ht="14.25" hidden="false" customHeight="false" outlineLevel="0" collapsed="false">
      <c r="I529" s="18"/>
      <c r="J529" s="18"/>
    </row>
    <row r="530" customFormat="false" ht="14.25" hidden="false" customHeight="false" outlineLevel="0" collapsed="false">
      <c r="I530" s="18"/>
      <c r="J530" s="18"/>
    </row>
    <row r="531" customFormat="false" ht="14.25" hidden="false" customHeight="false" outlineLevel="0" collapsed="false">
      <c r="I531" s="18"/>
      <c r="J531" s="18"/>
    </row>
    <row r="532" customFormat="false" ht="14.25" hidden="false" customHeight="false" outlineLevel="0" collapsed="false">
      <c r="I532" s="18"/>
      <c r="J532" s="18"/>
    </row>
    <row r="533" customFormat="false" ht="14.25" hidden="false" customHeight="false" outlineLevel="0" collapsed="false">
      <c r="I533" s="18"/>
      <c r="J533" s="18"/>
    </row>
    <row r="534" customFormat="false" ht="14.25" hidden="false" customHeight="false" outlineLevel="0" collapsed="false">
      <c r="I534" s="18"/>
      <c r="J534" s="18"/>
    </row>
    <row r="535" customFormat="false" ht="14.25" hidden="false" customHeight="false" outlineLevel="0" collapsed="false">
      <c r="I535" s="18"/>
      <c r="J535" s="18"/>
    </row>
    <row r="536" customFormat="false" ht="14.25" hidden="false" customHeight="false" outlineLevel="0" collapsed="false">
      <c r="I536" s="18"/>
      <c r="J536" s="18"/>
    </row>
    <row r="537" customFormat="false" ht="14.25" hidden="false" customHeight="false" outlineLevel="0" collapsed="false">
      <c r="I537" s="18"/>
      <c r="J537" s="18"/>
    </row>
    <row r="538" customFormat="false" ht="14.25" hidden="false" customHeight="false" outlineLevel="0" collapsed="false">
      <c r="I538" s="18"/>
      <c r="J538" s="18"/>
    </row>
    <row r="539" customFormat="false" ht="14.25" hidden="false" customHeight="false" outlineLevel="0" collapsed="false">
      <c r="I539" s="18"/>
      <c r="J539" s="18"/>
    </row>
    <row r="540" customFormat="false" ht="14.25" hidden="false" customHeight="false" outlineLevel="0" collapsed="false">
      <c r="I540" s="18"/>
      <c r="J540" s="18"/>
    </row>
    <row r="541" customFormat="false" ht="14.25" hidden="false" customHeight="false" outlineLevel="0" collapsed="false">
      <c r="I541" s="18"/>
      <c r="J541" s="18"/>
    </row>
    <row r="542" customFormat="false" ht="14.25" hidden="false" customHeight="false" outlineLevel="0" collapsed="false">
      <c r="I542" s="18"/>
      <c r="J542" s="18"/>
    </row>
    <row r="543" customFormat="false" ht="14.25" hidden="false" customHeight="false" outlineLevel="0" collapsed="false">
      <c r="I543" s="18"/>
      <c r="J543" s="18"/>
    </row>
    <row r="544" customFormat="false" ht="14.25" hidden="false" customHeight="false" outlineLevel="0" collapsed="false">
      <c r="I544" s="18"/>
      <c r="J544" s="18"/>
    </row>
    <row r="545" customFormat="false" ht="14.25" hidden="false" customHeight="false" outlineLevel="0" collapsed="false">
      <c r="I545" s="18"/>
      <c r="J545" s="18"/>
    </row>
    <row r="546" customFormat="false" ht="14.25" hidden="false" customHeight="false" outlineLevel="0" collapsed="false">
      <c r="I546" s="18"/>
      <c r="J546" s="18"/>
    </row>
    <row r="547" customFormat="false" ht="14.25" hidden="false" customHeight="false" outlineLevel="0" collapsed="false">
      <c r="I547" s="18"/>
      <c r="J547" s="18"/>
    </row>
    <row r="548" customFormat="false" ht="14.25" hidden="false" customHeight="false" outlineLevel="0" collapsed="false">
      <c r="I548" s="18"/>
      <c r="J548" s="18"/>
    </row>
    <row r="549" customFormat="false" ht="14.25" hidden="false" customHeight="false" outlineLevel="0" collapsed="false">
      <c r="I549" s="18"/>
      <c r="J549" s="18"/>
    </row>
    <row r="550" customFormat="false" ht="14.25" hidden="false" customHeight="false" outlineLevel="0" collapsed="false">
      <c r="I550" s="18"/>
      <c r="J550" s="18"/>
    </row>
    <row r="551" customFormat="false" ht="14.25" hidden="false" customHeight="false" outlineLevel="0" collapsed="false">
      <c r="I551" s="18"/>
      <c r="J551" s="18"/>
    </row>
    <row r="552" customFormat="false" ht="14.25" hidden="false" customHeight="false" outlineLevel="0" collapsed="false">
      <c r="I552" s="18"/>
      <c r="J552" s="18"/>
    </row>
    <row r="553" customFormat="false" ht="14.25" hidden="false" customHeight="false" outlineLevel="0" collapsed="false">
      <c r="I553" s="18"/>
      <c r="J553" s="18"/>
    </row>
    <row r="554" customFormat="false" ht="14.25" hidden="false" customHeight="false" outlineLevel="0" collapsed="false">
      <c r="I554" s="18"/>
      <c r="J554" s="18"/>
    </row>
    <row r="555" customFormat="false" ht="14.25" hidden="false" customHeight="false" outlineLevel="0" collapsed="false">
      <c r="I555" s="18"/>
      <c r="J555" s="18"/>
    </row>
    <row r="556" customFormat="false" ht="14.25" hidden="false" customHeight="false" outlineLevel="0" collapsed="false">
      <c r="I556" s="18"/>
      <c r="J556" s="18"/>
    </row>
    <row r="557" customFormat="false" ht="14.25" hidden="false" customHeight="false" outlineLevel="0" collapsed="false">
      <c r="I557" s="18"/>
      <c r="J557" s="18"/>
    </row>
    <row r="558" customFormat="false" ht="14.25" hidden="false" customHeight="false" outlineLevel="0" collapsed="false">
      <c r="I558" s="18"/>
      <c r="J558" s="18"/>
    </row>
    <row r="559" customFormat="false" ht="14.25" hidden="false" customHeight="false" outlineLevel="0" collapsed="false">
      <c r="I559" s="18"/>
      <c r="J559" s="18"/>
    </row>
    <row r="560" customFormat="false" ht="14.25" hidden="false" customHeight="false" outlineLevel="0" collapsed="false">
      <c r="I560" s="18"/>
      <c r="J560" s="18"/>
    </row>
    <row r="561" customFormat="false" ht="14.25" hidden="false" customHeight="false" outlineLevel="0" collapsed="false">
      <c r="I561" s="18"/>
      <c r="J561" s="18"/>
    </row>
    <row r="562" customFormat="false" ht="14.25" hidden="false" customHeight="false" outlineLevel="0" collapsed="false">
      <c r="I562" s="18"/>
      <c r="J562" s="18"/>
    </row>
    <row r="563" customFormat="false" ht="14.25" hidden="false" customHeight="false" outlineLevel="0" collapsed="false">
      <c r="I563" s="18"/>
      <c r="J563" s="18"/>
    </row>
    <row r="564" customFormat="false" ht="14.25" hidden="false" customHeight="false" outlineLevel="0" collapsed="false">
      <c r="I564" s="18"/>
      <c r="J564" s="18"/>
    </row>
    <row r="565" customFormat="false" ht="14.25" hidden="false" customHeight="false" outlineLevel="0" collapsed="false">
      <c r="I565" s="18"/>
      <c r="J565" s="18"/>
    </row>
    <row r="566" customFormat="false" ht="14.25" hidden="false" customHeight="false" outlineLevel="0" collapsed="false">
      <c r="I566" s="18"/>
      <c r="J566" s="18"/>
    </row>
    <row r="567" customFormat="false" ht="14.25" hidden="false" customHeight="false" outlineLevel="0" collapsed="false">
      <c r="I567" s="18"/>
      <c r="J567" s="18"/>
    </row>
    <row r="568" customFormat="false" ht="14.25" hidden="false" customHeight="false" outlineLevel="0" collapsed="false">
      <c r="I568" s="18"/>
      <c r="J568" s="18"/>
    </row>
    <row r="569" customFormat="false" ht="14.25" hidden="false" customHeight="false" outlineLevel="0" collapsed="false">
      <c r="I569" s="18"/>
      <c r="J569" s="18"/>
    </row>
    <row r="570" customFormat="false" ht="14.25" hidden="false" customHeight="false" outlineLevel="0" collapsed="false">
      <c r="I570" s="18"/>
      <c r="J570" s="18"/>
    </row>
    <row r="571" customFormat="false" ht="14.25" hidden="false" customHeight="false" outlineLevel="0" collapsed="false">
      <c r="I571" s="18"/>
      <c r="J571" s="18"/>
    </row>
    <row r="572" customFormat="false" ht="14.25" hidden="false" customHeight="false" outlineLevel="0" collapsed="false">
      <c r="I572" s="18"/>
      <c r="J572" s="18"/>
    </row>
    <row r="573" customFormat="false" ht="14.25" hidden="false" customHeight="false" outlineLevel="0" collapsed="false">
      <c r="I573" s="18"/>
      <c r="J573" s="18"/>
    </row>
    <row r="574" customFormat="false" ht="14.25" hidden="false" customHeight="false" outlineLevel="0" collapsed="false">
      <c r="I574" s="18"/>
      <c r="J574" s="18"/>
    </row>
    <row r="575" customFormat="false" ht="14.25" hidden="false" customHeight="false" outlineLevel="0" collapsed="false">
      <c r="I575" s="18"/>
      <c r="J575" s="18"/>
    </row>
    <row r="576" customFormat="false" ht="14.25" hidden="false" customHeight="false" outlineLevel="0" collapsed="false">
      <c r="I576" s="18"/>
      <c r="J576" s="18"/>
    </row>
    <row r="577" customFormat="false" ht="14.25" hidden="false" customHeight="false" outlineLevel="0" collapsed="false">
      <c r="I577" s="18"/>
      <c r="J577" s="18"/>
    </row>
    <row r="578" customFormat="false" ht="14.25" hidden="false" customHeight="false" outlineLevel="0" collapsed="false">
      <c r="I578" s="18"/>
      <c r="J578" s="18"/>
    </row>
    <row r="579" customFormat="false" ht="14.25" hidden="false" customHeight="false" outlineLevel="0" collapsed="false">
      <c r="I579" s="18"/>
      <c r="J579" s="18"/>
    </row>
    <row r="580" customFormat="false" ht="14.25" hidden="false" customHeight="false" outlineLevel="0" collapsed="false">
      <c r="I580" s="18"/>
      <c r="J580" s="18"/>
    </row>
    <row r="581" customFormat="false" ht="14.25" hidden="false" customHeight="false" outlineLevel="0" collapsed="false">
      <c r="I581" s="18"/>
      <c r="J581" s="18"/>
    </row>
    <row r="582" customFormat="false" ht="14.25" hidden="false" customHeight="false" outlineLevel="0" collapsed="false">
      <c r="I582" s="18"/>
      <c r="J582" s="18"/>
    </row>
    <row r="583" customFormat="false" ht="14.25" hidden="false" customHeight="false" outlineLevel="0" collapsed="false">
      <c r="I583" s="18"/>
      <c r="J583" s="18"/>
    </row>
    <row r="584" customFormat="false" ht="14.25" hidden="false" customHeight="false" outlineLevel="0" collapsed="false">
      <c r="I584" s="18"/>
      <c r="J584" s="18"/>
    </row>
    <row r="585" customFormat="false" ht="14.25" hidden="false" customHeight="false" outlineLevel="0" collapsed="false">
      <c r="I585" s="18"/>
      <c r="J585" s="18"/>
    </row>
    <row r="586" customFormat="false" ht="14.25" hidden="false" customHeight="false" outlineLevel="0" collapsed="false">
      <c r="I586" s="18"/>
      <c r="J586" s="18"/>
    </row>
    <row r="587" customFormat="false" ht="14.25" hidden="false" customHeight="false" outlineLevel="0" collapsed="false">
      <c r="I587" s="18"/>
      <c r="J587" s="18"/>
    </row>
    <row r="588" customFormat="false" ht="14.25" hidden="false" customHeight="false" outlineLevel="0" collapsed="false">
      <c r="I588" s="18"/>
      <c r="J588" s="18"/>
    </row>
    <row r="589" customFormat="false" ht="14.25" hidden="false" customHeight="false" outlineLevel="0" collapsed="false">
      <c r="I589" s="18"/>
      <c r="J589" s="18"/>
    </row>
    <row r="590" customFormat="false" ht="14.25" hidden="false" customHeight="false" outlineLevel="0" collapsed="false">
      <c r="I590" s="18"/>
      <c r="J590" s="18"/>
    </row>
    <row r="591" customFormat="false" ht="14.25" hidden="false" customHeight="false" outlineLevel="0" collapsed="false">
      <c r="I591" s="18"/>
      <c r="J591" s="18"/>
    </row>
    <row r="592" customFormat="false" ht="14.25" hidden="false" customHeight="false" outlineLevel="0" collapsed="false">
      <c r="I592" s="18"/>
      <c r="J592" s="18"/>
    </row>
    <row r="593" customFormat="false" ht="14.25" hidden="false" customHeight="false" outlineLevel="0" collapsed="false">
      <c r="I593" s="18"/>
      <c r="J593" s="18"/>
    </row>
    <row r="594" customFormat="false" ht="14.25" hidden="false" customHeight="false" outlineLevel="0" collapsed="false">
      <c r="I594" s="18"/>
      <c r="J594" s="18"/>
    </row>
    <row r="595" customFormat="false" ht="14.25" hidden="false" customHeight="false" outlineLevel="0" collapsed="false">
      <c r="I595" s="18"/>
      <c r="J595" s="18"/>
    </row>
    <row r="596" customFormat="false" ht="14.25" hidden="false" customHeight="false" outlineLevel="0" collapsed="false">
      <c r="I596" s="18"/>
      <c r="J596" s="18"/>
    </row>
    <row r="597" customFormat="false" ht="14.25" hidden="false" customHeight="false" outlineLevel="0" collapsed="false">
      <c r="I597" s="18"/>
      <c r="J597" s="18"/>
    </row>
    <row r="598" customFormat="false" ht="14.25" hidden="false" customHeight="false" outlineLevel="0" collapsed="false">
      <c r="I598" s="18"/>
      <c r="J598" s="18"/>
    </row>
    <row r="599" customFormat="false" ht="14.25" hidden="false" customHeight="false" outlineLevel="0" collapsed="false">
      <c r="I599" s="18"/>
      <c r="J599" s="18"/>
    </row>
    <row r="600" customFormat="false" ht="14.25" hidden="false" customHeight="false" outlineLevel="0" collapsed="false">
      <c r="I600" s="18"/>
      <c r="J600" s="18"/>
    </row>
    <row r="601" customFormat="false" ht="14.25" hidden="false" customHeight="false" outlineLevel="0" collapsed="false">
      <c r="I601" s="18"/>
      <c r="J601" s="18"/>
    </row>
    <row r="602" customFormat="false" ht="14.25" hidden="false" customHeight="false" outlineLevel="0" collapsed="false">
      <c r="I602" s="18"/>
      <c r="J602" s="18"/>
    </row>
    <row r="603" customFormat="false" ht="14.25" hidden="false" customHeight="false" outlineLevel="0" collapsed="false">
      <c r="I603" s="18"/>
      <c r="J603" s="18"/>
    </row>
    <row r="604" customFormat="false" ht="14.25" hidden="false" customHeight="false" outlineLevel="0" collapsed="false">
      <c r="I604" s="18"/>
      <c r="J604" s="18"/>
    </row>
    <row r="605" customFormat="false" ht="14.25" hidden="false" customHeight="false" outlineLevel="0" collapsed="false">
      <c r="I605" s="18"/>
      <c r="J605" s="18"/>
    </row>
    <row r="606" customFormat="false" ht="14.25" hidden="false" customHeight="false" outlineLevel="0" collapsed="false">
      <c r="I606" s="18"/>
      <c r="J606" s="18"/>
    </row>
    <row r="607" customFormat="false" ht="14.25" hidden="false" customHeight="false" outlineLevel="0" collapsed="false">
      <c r="I607" s="18"/>
      <c r="J607" s="18"/>
    </row>
    <row r="608" customFormat="false" ht="14.25" hidden="false" customHeight="false" outlineLevel="0" collapsed="false">
      <c r="I608" s="18"/>
      <c r="J608" s="18"/>
    </row>
    <row r="609" customFormat="false" ht="14.25" hidden="false" customHeight="false" outlineLevel="0" collapsed="false">
      <c r="I609" s="18"/>
      <c r="J609" s="18"/>
    </row>
    <row r="610" customFormat="false" ht="14.25" hidden="false" customHeight="false" outlineLevel="0" collapsed="false">
      <c r="I610" s="18"/>
      <c r="J610" s="18"/>
    </row>
    <row r="611" customFormat="false" ht="14.25" hidden="false" customHeight="false" outlineLevel="0" collapsed="false">
      <c r="I611" s="18"/>
      <c r="J611" s="18"/>
    </row>
    <row r="612" customFormat="false" ht="14.25" hidden="false" customHeight="false" outlineLevel="0" collapsed="false">
      <c r="I612" s="18"/>
      <c r="J612" s="18"/>
    </row>
    <row r="613" customFormat="false" ht="14.25" hidden="false" customHeight="false" outlineLevel="0" collapsed="false">
      <c r="I613" s="18"/>
      <c r="J613" s="18"/>
    </row>
    <row r="614" customFormat="false" ht="14.25" hidden="false" customHeight="false" outlineLevel="0" collapsed="false">
      <c r="I614" s="18"/>
      <c r="J614" s="18"/>
    </row>
    <row r="615" customFormat="false" ht="14.25" hidden="false" customHeight="false" outlineLevel="0" collapsed="false">
      <c r="I615" s="18"/>
      <c r="J615" s="18"/>
    </row>
    <row r="616" customFormat="false" ht="14.25" hidden="false" customHeight="false" outlineLevel="0" collapsed="false">
      <c r="I616" s="18"/>
      <c r="J616" s="18"/>
    </row>
    <row r="617" customFormat="false" ht="14.25" hidden="false" customHeight="false" outlineLevel="0" collapsed="false">
      <c r="I617" s="18"/>
      <c r="J617" s="18"/>
    </row>
    <row r="618" customFormat="false" ht="14.25" hidden="false" customHeight="false" outlineLevel="0" collapsed="false">
      <c r="I618" s="18"/>
      <c r="J618" s="18"/>
    </row>
    <row r="619" customFormat="false" ht="14.25" hidden="false" customHeight="false" outlineLevel="0" collapsed="false">
      <c r="I619" s="18"/>
      <c r="J619" s="18"/>
    </row>
    <row r="620" customFormat="false" ht="14.25" hidden="false" customHeight="false" outlineLevel="0" collapsed="false">
      <c r="I620" s="18"/>
      <c r="J620" s="18"/>
    </row>
    <row r="621" customFormat="false" ht="14.25" hidden="false" customHeight="false" outlineLevel="0" collapsed="false">
      <c r="I621" s="18"/>
      <c r="J621" s="18"/>
    </row>
    <row r="622" customFormat="false" ht="14.25" hidden="false" customHeight="false" outlineLevel="0" collapsed="false">
      <c r="I622" s="18"/>
      <c r="J622" s="18"/>
    </row>
    <row r="623" customFormat="false" ht="14.25" hidden="false" customHeight="false" outlineLevel="0" collapsed="false">
      <c r="I623" s="18"/>
      <c r="J623" s="18"/>
    </row>
    <row r="624" customFormat="false" ht="14.25" hidden="false" customHeight="false" outlineLevel="0" collapsed="false">
      <c r="I624" s="18"/>
      <c r="J624" s="18"/>
    </row>
    <row r="625" customFormat="false" ht="14.25" hidden="false" customHeight="false" outlineLevel="0" collapsed="false">
      <c r="I625" s="18"/>
      <c r="J625" s="18"/>
    </row>
    <row r="626" customFormat="false" ht="14.25" hidden="false" customHeight="false" outlineLevel="0" collapsed="false">
      <c r="I626" s="18"/>
      <c r="J626" s="18"/>
    </row>
    <row r="627" customFormat="false" ht="14.25" hidden="false" customHeight="false" outlineLevel="0" collapsed="false">
      <c r="I627" s="18"/>
      <c r="J627" s="18"/>
    </row>
    <row r="628" customFormat="false" ht="14.25" hidden="false" customHeight="false" outlineLevel="0" collapsed="false">
      <c r="I628" s="18"/>
      <c r="J628" s="18"/>
    </row>
    <row r="629" customFormat="false" ht="14.25" hidden="false" customHeight="false" outlineLevel="0" collapsed="false">
      <c r="I629" s="18"/>
      <c r="J629" s="18"/>
    </row>
    <row r="630" customFormat="false" ht="14.25" hidden="false" customHeight="false" outlineLevel="0" collapsed="false">
      <c r="I630" s="18"/>
      <c r="J630" s="18"/>
    </row>
    <row r="631" customFormat="false" ht="14.25" hidden="false" customHeight="false" outlineLevel="0" collapsed="false">
      <c r="I631" s="18"/>
      <c r="J631" s="18"/>
    </row>
    <row r="632" customFormat="false" ht="14.25" hidden="false" customHeight="false" outlineLevel="0" collapsed="false">
      <c r="I632" s="18"/>
      <c r="J632" s="18"/>
    </row>
    <row r="633" customFormat="false" ht="14.25" hidden="false" customHeight="false" outlineLevel="0" collapsed="false">
      <c r="I633" s="18"/>
      <c r="J633" s="18"/>
    </row>
    <row r="634" customFormat="false" ht="14.25" hidden="false" customHeight="false" outlineLevel="0" collapsed="false">
      <c r="I634" s="18"/>
      <c r="J634" s="18"/>
    </row>
    <row r="635" customFormat="false" ht="14.25" hidden="false" customHeight="false" outlineLevel="0" collapsed="false">
      <c r="I635" s="18"/>
      <c r="J635" s="18"/>
    </row>
    <row r="636" customFormat="false" ht="14.25" hidden="false" customHeight="false" outlineLevel="0" collapsed="false">
      <c r="I636" s="18"/>
      <c r="J636" s="18"/>
    </row>
    <row r="637" customFormat="false" ht="14.25" hidden="false" customHeight="false" outlineLevel="0" collapsed="false">
      <c r="I637" s="18"/>
      <c r="J637" s="18"/>
    </row>
    <row r="638" customFormat="false" ht="14.25" hidden="false" customHeight="false" outlineLevel="0" collapsed="false">
      <c r="I638" s="18"/>
      <c r="J638" s="18"/>
    </row>
    <row r="639" customFormat="false" ht="14.25" hidden="false" customHeight="false" outlineLevel="0" collapsed="false">
      <c r="I639" s="18"/>
      <c r="J639" s="18"/>
    </row>
    <row r="640" customFormat="false" ht="14.25" hidden="false" customHeight="false" outlineLevel="0" collapsed="false">
      <c r="I640" s="18"/>
      <c r="J640" s="18"/>
    </row>
    <row r="641" customFormat="false" ht="14.25" hidden="false" customHeight="false" outlineLevel="0" collapsed="false">
      <c r="I641" s="18"/>
      <c r="J641" s="18"/>
    </row>
    <row r="642" customFormat="false" ht="14.25" hidden="false" customHeight="false" outlineLevel="0" collapsed="false">
      <c r="I642" s="18"/>
      <c r="J642" s="18"/>
    </row>
    <row r="643" customFormat="false" ht="14.25" hidden="false" customHeight="false" outlineLevel="0" collapsed="false">
      <c r="I643" s="18"/>
      <c r="J643" s="18"/>
    </row>
    <row r="644" customFormat="false" ht="14.25" hidden="false" customHeight="false" outlineLevel="0" collapsed="false">
      <c r="I644" s="18"/>
      <c r="J644" s="18"/>
    </row>
    <row r="645" customFormat="false" ht="14.25" hidden="false" customHeight="false" outlineLevel="0" collapsed="false">
      <c r="I645" s="18"/>
      <c r="J645" s="18"/>
    </row>
    <row r="646" customFormat="false" ht="14.25" hidden="false" customHeight="false" outlineLevel="0" collapsed="false">
      <c r="I646" s="18"/>
      <c r="J646" s="18"/>
    </row>
    <row r="647" customFormat="false" ht="14.25" hidden="false" customHeight="false" outlineLevel="0" collapsed="false">
      <c r="I647" s="18"/>
      <c r="J647" s="18"/>
    </row>
    <row r="648" customFormat="false" ht="14.25" hidden="false" customHeight="false" outlineLevel="0" collapsed="false">
      <c r="I648" s="18"/>
      <c r="J648" s="18"/>
    </row>
    <row r="649" customFormat="false" ht="14.25" hidden="false" customHeight="false" outlineLevel="0" collapsed="false">
      <c r="I649" s="18"/>
      <c r="J649" s="18"/>
    </row>
    <row r="650" customFormat="false" ht="14.25" hidden="false" customHeight="false" outlineLevel="0" collapsed="false">
      <c r="I650" s="18"/>
      <c r="J650" s="18"/>
    </row>
    <row r="651" customFormat="false" ht="14.25" hidden="false" customHeight="false" outlineLevel="0" collapsed="false">
      <c r="I651" s="18"/>
      <c r="J651" s="18"/>
    </row>
    <row r="652" customFormat="false" ht="14.25" hidden="false" customHeight="false" outlineLevel="0" collapsed="false">
      <c r="I652" s="18"/>
      <c r="J652" s="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M1" activeCellId="0" sqref="M1:N16384"/>
    </sheetView>
  </sheetViews>
  <sheetFormatPr defaultColWidth="8.8984375" defaultRowHeight="14.25" zeroHeight="false" outlineLevelRow="0" outlineLevelCol="0"/>
  <cols>
    <col collapsed="false" customWidth="true" hidden="false" outlineLevel="0" max="5" min="4" style="0" width="13.74"/>
    <col collapsed="false" customWidth="true" hidden="false" outlineLevel="0" max="8" min="7" style="0" width="12.62"/>
    <col collapsed="false" customWidth="true" hidden="false" outlineLevel="0" max="10" min="10" style="19" width="8.99"/>
    <col collapsed="false" customWidth="true" hidden="false" outlineLevel="0" max="11" min="11" style="19" width="12.62"/>
    <col collapsed="false" customWidth="true" hidden="false" outlineLevel="0" max="13" min="12" style="19" width="8.99"/>
    <col collapsed="false" customWidth="true" hidden="false" outlineLevel="0" max="14" min="14" style="19" width="12.62"/>
  </cols>
  <sheetData>
    <row r="1" customFormat="false" ht="14.25" hidden="false" customHeight="false" outlineLevel="0" collapsed="false">
      <c r="A1" s="20" t="n">
        <v>1.25</v>
      </c>
      <c r="B1" s="20" t="n">
        <v>3.1</v>
      </c>
      <c r="D1" s="0" t="n">
        <f aca="false">LOG(A1,2)</f>
        <v>0.321928094887362</v>
      </c>
      <c r="E1" s="0" t="n">
        <f aca="false">LOG(B1,2)</f>
        <v>1.63226821549951</v>
      </c>
      <c r="G1" s="0" t="n">
        <f aca="false">7.35-D1</f>
        <v>7.02807190511264</v>
      </c>
      <c r="H1" s="0" t="n">
        <f aca="false">7.35-E1</f>
        <v>5.71773178450049</v>
      </c>
      <c r="J1" s="21" t="n">
        <v>23.35</v>
      </c>
      <c r="K1" s="19" t="n">
        <f aca="false">G1+J1</f>
        <v>30.3780719051126</v>
      </c>
      <c r="M1" s="21" t="n">
        <v>25.29</v>
      </c>
      <c r="N1" s="19" t="n">
        <f aca="false">H1+M1</f>
        <v>31.0077317845005</v>
      </c>
    </row>
    <row r="2" customFormat="false" ht="14.25" hidden="false" customHeight="false" outlineLevel="0" collapsed="false">
      <c r="A2" s="20" t="n">
        <v>1.15</v>
      </c>
      <c r="B2" s="20" t="n">
        <v>2.02</v>
      </c>
      <c r="D2" s="0" t="n">
        <f aca="false">LOG(A2,2)</f>
        <v>0.20163386116965</v>
      </c>
      <c r="E2" s="0" t="n">
        <f aca="false">LOG(B2,2)</f>
        <v>1.01435529297707</v>
      </c>
      <c r="G2" s="0" t="n">
        <f aca="false">7.35-D2</f>
        <v>7.14836613883035</v>
      </c>
      <c r="H2" s="0" t="n">
        <f aca="false">7.35-E2</f>
        <v>6.33564470702293</v>
      </c>
      <c r="J2" s="22" t="n">
        <v>24.14</v>
      </c>
      <c r="K2" s="19" t="n">
        <f aca="false">G2+J2</f>
        <v>31.2883661388303</v>
      </c>
      <c r="M2" s="22" t="n">
        <v>23.98</v>
      </c>
      <c r="N2" s="19" t="n">
        <f aca="false">H2+M2</f>
        <v>30.3156447070229</v>
      </c>
    </row>
    <row r="3" customFormat="false" ht="14.25" hidden="false" customHeight="false" outlineLevel="0" collapsed="false">
      <c r="A3" s="20" t="n">
        <v>1.36</v>
      </c>
      <c r="B3" s="20" t="n">
        <v>2.58</v>
      </c>
      <c r="D3" s="0" t="n">
        <f aca="false">LOG(A3,2)</f>
        <v>0.443606651475615</v>
      </c>
      <c r="E3" s="0" t="n">
        <f aca="false">LOG(B3,2)</f>
        <v>1.36737106564853</v>
      </c>
      <c r="G3" s="0" t="n">
        <f aca="false">7.35-D3</f>
        <v>6.90639334852439</v>
      </c>
      <c r="H3" s="0" t="n">
        <f aca="false">7.35-E3</f>
        <v>5.98262893435147</v>
      </c>
      <c r="J3" s="22" t="n">
        <v>23.42</v>
      </c>
      <c r="K3" s="19" t="n">
        <f aca="false">G3+J3</f>
        <v>30.3263933485244</v>
      </c>
      <c r="M3" s="22" t="n">
        <v>24.42</v>
      </c>
      <c r="N3" s="19" t="n">
        <f aca="false">H3+M3</f>
        <v>30.4026289343515</v>
      </c>
    </row>
    <row r="4" customFormat="false" ht="14.25" hidden="false" customHeight="false" outlineLevel="0" collapsed="false">
      <c r="A4" s="20" t="n">
        <v>2.15</v>
      </c>
      <c r="B4" s="20" t="n">
        <v>4.53</v>
      </c>
      <c r="D4" s="0" t="n">
        <f aca="false">LOG(A4,2)</f>
        <v>1.10433665981474</v>
      </c>
      <c r="E4" s="0" t="n">
        <f aca="false">LOG(B4,2)</f>
        <v>2.17951105027151</v>
      </c>
      <c r="G4" s="0" t="n">
        <f aca="false">7.35-D4</f>
        <v>6.24566334018526</v>
      </c>
      <c r="H4" s="0" t="n">
        <f aca="false">7.35-E4</f>
        <v>5.17048894972849</v>
      </c>
      <c r="J4" s="22" t="n">
        <v>21.9</v>
      </c>
      <c r="K4" s="19" t="n">
        <f aca="false">G4+J4</f>
        <v>28.1456633401853</v>
      </c>
      <c r="M4" s="22" t="n">
        <v>23.38</v>
      </c>
      <c r="N4" s="19" t="n">
        <f aca="false">H4+M4</f>
        <v>28.5504889497285</v>
      </c>
    </row>
    <row r="5" customFormat="false" ht="14.25" hidden="false" customHeight="false" outlineLevel="0" collapsed="false">
      <c r="A5" s="20" t="n">
        <v>3.15</v>
      </c>
      <c r="B5" s="20" t="n">
        <v>2.39</v>
      </c>
      <c r="D5" s="0" t="n">
        <f aca="false">LOG(A5,2)</f>
        <v>1.65535182861255</v>
      </c>
      <c r="E5" s="0" t="n">
        <f aca="false">LOG(B5,2)</f>
        <v>1.25701061820602</v>
      </c>
      <c r="G5" s="0" t="n">
        <f aca="false">7.35-D5</f>
        <v>5.69464817138745</v>
      </c>
      <c r="H5" s="0" t="n">
        <f aca="false">7.35-E5</f>
        <v>6.09298938179398</v>
      </c>
      <c r="J5" s="22" t="n">
        <v>25.35</v>
      </c>
      <c r="K5" s="19" t="n">
        <f aca="false">G5+J5</f>
        <v>31.0446481713874</v>
      </c>
      <c r="M5" s="22" t="n">
        <v>24.75</v>
      </c>
      <c r="N5" s="19" t="n">
        <f aca="false">H5+M5</f>
        <v>30.842989381794</v>
      </c>
    </row>
    <row r="6" customFormat="false" ht="14.25" hidden="false" customHeight="false" outlineLevel="0" collapsed="false">
      <c r="A6" s="20" t="n">
        <v>0.85</v>
      </c>
      <c r="B6" s="20" t="n">
        <v>1.61</v>
      </c>
      <c r="D6" s="0" t="n">
        <f aca="false">LOG(A6,2)</f>
        <v>-0.234465253637023</v>
      </c>
      <c r="E6" s="0" t="n">
        <f aca="false">LOG(B6,2)</f>
        <v>0.687060688339892</v>
      </c>
      <c r="G6" s="0" t="n">
        <f aca="false">7.35-D6</f>
        <v>7.58446525363702</v>
      </c>
      <c r="H6" s="0" t="n">
        <f aca="false">7.35-E6</f>
        <v>6.66293931166011</v>
      </c>
      <c r="J6" s="22" t="n">
        <v>22.73</v>
      </c>
      <c r="K6" s="19" t="n">
        <f aca="false">G6+J6</f>
        <v>30.314465253637</v>
      </c>
      <c r="M6" s="22" t="n">
        <v>21.64</v>
      </c>
      <c r="N6" s="19" t="n">
        <f aca="false">H6+M6</f>
        <v>28.3029393116601</v>
      </c>
    </row>
    <row r="7" customFormat="false" ht="14.25" hidden="false" customHeight="false" outlineLevel="0" collapsed="false">
      <c r="A7" s="20" t="n">
        <v>0.74</v>
      </c>
      <c r="B7" s="20" t="n">
        <v>2.81</v>
      </c>
      <c r="D7" s="0" t="n">
        <f aca="false">LOG(A7,2)</f>
        <v>-0.434402824145775</v>
      </c>
      <c r="E7" s="0" t="n">
        <f aca="false">LOG(B7,2)</f>
        <v>1.4905701304462</v>
      </c>
      <c r="G7" s="0" t="n">
        <f aca="false">7.35-D7</f>
        <v>7.78440282414578</v>
      </c>
      <c r="H7" s="0" t="n">
        <f aca="false">7.35-E7</f>
        <v>5.8594298695538</v>
      </c>
      <c r="J7" s="22" t="n">
        <v>22.76</v>
      </c>
      <c r="K7" s="19" t="n">
        <f aca="false">G7+J7</f>
        <v>30.5444028241458</v>
      </c>
      <c r="M7" s="22" t="n">
        <v>25.07</v>
      </c>
      <c r="N7" s="19" t="n">
        <f aca="false">H7+M7</f>
        <v>30.9294298695538</v>
      </c>
    </row>
    <row r="8" customFormat="false" ht="14.25" hidden="false" customHeight="false" outlineLevel="0" collapsed="false">
      <c r="A8" s="20" t="n">
        <v>1.25</v>
      </c>
      <c r="B8" s="20" t="n">
        <v>5.87</v>
      </c>
      <c r="D8" s="0" t="n">
        <f aca="false">LOG(A8,2)</f>
        <v>0.321928094887362</v>
      </c>
      <c r="E8" s="0" t="n">
        <f aca="false">LOG(B8,2)</f>
        <v>2.55336050333533</v>
      </c>
      <c r="G8" s="0" t="n">
        <f aca="false">7.35-D8</f>
        <v>7.02807190511264</v>
      </c>
      <c r="H8" s="0" t="n">
        <f aca="false">7.35-E8</f>
        <v>4.79663949666467</v>
      </c>
      <c r="J8" s="22" t="n">
        <v>25.81</v>
      </c>
      <c r="K8" s="19" t="n">
        <f aca="false">G8+J8</f>
        <v>32.8380719051126</v>
      </c>
      <c r="M8" s="22" t="n">
        <v>23.95</v>
      </c>
      <c r="N8" s="19" t="n">
        <f aca="false">H8+M8</f>
        <v>28.7466394966647</v>
      </c>
    </row>
    <row r="9" customFormat="false" ht="14.25" hidden="false" customHeight="false" outlineLevel="0" collapsed="false">
      <c r="A9" s="20" t="n">
        <v>0.65</v>
      </c>
      <c r="B9" s="20" t="n">
        <v>2.16</v>
      </c>
      <c r="D9" s="0" t="n">
        <f aca="false">LOG(A9,2)</f>
        <v>-0.62148837674627</v>
      </c>
      <c r="E9" s="0" t="n">
        <f aca="false">LOG(B9,2)</f>
        <v>1.11103131238874</v>
      </c>
      <c r="G9" s="0" t="n">
        <f aca="false">7.35-D9</f>
        <v>7.97148837674627</v>
      </c>
      <c r="H9" s="0" t="n">
        <f aca="false">7.35-E9</f>
        <v>6.23896868761126</v>
      </c>
      <c r="J9" s="22" t="n">
        <v>25.33</v>
      </c>
      <c r="K9" s="19" t="n">
        <f aca="false">G9+J9</f>
        <v>33.3014883767463</v>
      </c>
      <c r="M9" s="22" t="n">
        <v>22.59</v>
      </c>
      <c r="N9" s="19" t="n">
        <f aca="false">H9+M9</f>
        <v>28.8289686876113</v>
      </c>
    </row>
    <row r="10" customFormat="false" ht="14.25" hidden="false" customHeight="false" outlineLevel="0" collapsed="false">
      <c r="A10" s="20" t="n">
        <v>0.85</v>
      </c>
      <c r="B10" s="20" t="n">
        <v>3.91</v>
      </c>
      <c r="D10" s="0" t="n">
        <f aca="false">LOG(A10,2)</f>
        <v>-0.234465253637023</v>
      </c>
      <c r="E10" s="0" t="n">
        <f aca="false">LOG(B10,2)</f>
        <v>1.96716860753263</v>
      </c>
      <c r="G10" s="0" t="n">
        <f aca="false">7.35-D10</f>
        <v>7.58446525363702</v>
      </c>
      <c r="H10" s="0" t="n">
        <f aca="false">7.35-E10</f>
        <v>5.38283139246737</v>
      </c>
      <c r="J10" s="22" t="n">
        <v>24.07</v>
      </c>
      <c r="K10" s="19" t="n">
        <f aca="false">G10+J10</f>
        <v>31.654465253637</v>
      </c>
      <c r="M10" s="22" t="n">
        <v>23.04</v>
      </c>
      <c r="N10" s="19" t="n">
        <f aca="false">H10+M10</f>
        <v>28.4228313924674</v>
      </c>
    </row>
    <row r="11" customFormat="false" ht="14.25" hidden="false" customHeight="false" outlineLevel="0" collapsed="false">
      <c r="A11" s="20" t="n">
        <v>0.78</v>
      </c>
      <c r="B11" s="20" t="n">
        <v>1.46</v>
      </c>
      <c r="D11" s="0" t="n">
        <f aca="false">LOG(A11,2)</f>
        <v>-0.358453970912476</v>
      </c>
      <c r="E11" s="0" t="n">
        <f aca="false">LOG(B11,2)</f>
        <v>0.545968369105293</v>
      </c>
      <c r="G11" s="0" t="n">
        <f aca="false">7.35-D11</f>
        <v>7.70845397091248</v>
      </c>
      <c r="H11" s="0" t="n">
        <f aca="false">7.35-E11</f>
        <v>6.80403163089471</v>
      </c>
      <c r="J11" s="22" t="n">
        <v>25.5</v>
      </c>
      <c r="K11" s="19" t="n">
        <f aca="false">G11+J11</f>
        <v>33.2084539709125</v>
      </c>
      <c r="M11" s="22" t="n">
        <v>21.82</v>
      </c>
      <c r="N11" s="19" t="n">
        <f aca="false">H11+M11</f>
        <v>28.6240316308947</v>
      </c>
    </row>
    <row r="12" customFormat="false" ht="14.25" hidden="false" customHeight="false" outlineLevel="0" collapsed="false">
      <c r="A12" s="20" t="n">
        <v>0.95</v>
      </c>
      <c r="B12" s="20" t="n">
        <v>3.1</v>
      </c>
      <c r="D12" s="0" t="n">
        <f aca="false">LOG(A12,2)</f>
        <v>-0.0740005814437769</v>
      </c>
      <c r="E12" s="0" t="n">
        <f aca="false">LOG(B12,2)</f>
        <v>1.63226821549951</v>
      </c>
      <c r="G12" s="0" t="n">
        <f aca="false">7.35-D12</f>
        <v>7.42400058144378</v>
      </c>
      <c r="H12" s="0" t="n">
        <f aca="false">7.35-E12</f>
        <v>5.71773178450049</v>
      </c>
      <c r="J12" s="22" t="n">
        <v>25.47</v>
      </c>
      <c r="K12" s="19" t="n">
        <f aca="false">G12+J12</f>
        <v>32.8940005814438</v>
      </c>
      <c r="M12" s="22" t="n">
        <v>24.4</v>
      </c>
      <c r="N12" s="19" t="n">
        <f aca="false">H12+M12</f>
        <v>30.1177317845005</v>
      </c>
    </row>
    <row r="13" customFormat="false" ht="14.25" hidden="false" customHeight="false" outlineLevel="0" collapsed="false">
      <c r="A13" s="20" t="n">
        <v>1.25</v>
      </c>
      <c r="B13" s="20" t="n">
        <v>2.12</v>
      </c>
      <c r="D13" s="0" t="n">
        <f aca="false">LOG(A13,2)</f>
        <v>0.321928094887362</v>
      </c>
      <c r="E13" s="0" t="n">
        <f aca="false">LOG(B13,2)</f>
        <v>1.08406426478847</v>
      </c>
      <c r="G13" s="0" t="n">
        <f aca="false">7.35-D13</f>
        <v>7.02807190511264</v>
      </c>
      <c r="H13" s="0" t="n">
        <f aca="false">7.35-E13</f>
        <v>6.26593573521153</v>
      </c>
      <c r="J13" s="22" t="n">
        <v>25.18</v>
      </c>
      <c r="K13" s="19" t="n">
        <f aca="false">G13+J13</f>
        <v>32.2080719051126</v>
      </c>
      <c r="M13" s="22" t="n">
        <v>22.55</v>
      </c>
      <c r="N13" s="19" t="n">
        <f aca="false">H13+M13</f>
        <v>28.8159357352115</v>
      </c>
    </row>
    <row r="14" customFormat="false" ht="14.25" hidden="false" customHeight="false" outlineLevel="0" collapsed="false">
      <c r="A14" s="20" t="n">
        <v>1.33</v>
      </c>
      <c r="B14" s="20" t="n">
        <v>1.9</v>
      </c>
      <c r="D14" s="0" t="n">
        <f aca="false">LOG(A14,2)</f>
        <v>0.411426245726465</v>
      </c>
      <c r="E14" s="0" t="n">
        <f aca="false">LOG(B14,2)</f>
        <v>0.925999418556223</v>
      </c>
      <c r="G14" s="0" t="n">
        <f aca="false">7.35-D14</f>
        <v>6.93857375427353</v>
      </c>
      <c r="H14" s="0" t="n">
        <f aca="false">7.35-E14</f>
        <v>6.42400058144378</v>
      </c>
      <c r="J14" s="22" t="n">
        <v>24.67</v>
      </c>
      <c r="K14" s="19" t="n">
        <f aca="false">G14+J14</f>
        <v>31.6085737542735</v>
      </c>
      <c r="M14" s="22" t="n">
        <v>24.36</v>
      </c>
      <c r="N14" s="19" t="n">
        <f aca="false">H14+M14</f>
        <v>30.7840005814438</v>
      </c>
    </row>
    <row r="15" customFormat="false" ht="14.25" hidden="false" customHeight="false" outlineLevel="0" collapsed="false">
      <c r="A15" s="20" t="n">
        <v>1.8</v>
      </c>
      <c r="B15" s="20" t="n">
        <v>2.06</v>
      </c>
      <c r="D15" s="0" t="n">
        <f aca="false">LOG(A15,2)</f>
        <v>0.84799690655495</v>
      </c>
      <c r="E15" s="0" t="n">
        <f aca="false">LOG(B15,2)</f>
        <v>1.04264433740849</v>
      </c>
      <c r="G15" s="0" t="n">
        <f aca="false">7.35-D15</f>
        <v>6.50200309344505</v>
      </c>
      <c r="H15" s="0" t="n">
        <f aca="false">7.35-E15</f>
        <v>6.30735566259151</v>
      </c>
      <c r="J15" s="22" t="n">
        <v>24.87</v>
      </c>
      <c r="K15" s="19" t="n">
        <f aca="false">G15+J15</f>
        <v>31.3720030934451</v>
      </c>
      <c r="M15" s="22" t="n">
        <v>24.25</v>
      </c>
      <c r="N15" s="19" t="n">
        <f aca="false">H15+M15</f>
        <v>30.5573556625915</v>
      </c>
    </row>
    <row r="16" customFormat="false" ht="14.25" hidden="false" customHeight="false" outlineLevel="0" collapsed="false">
      <c r="A16" s="20" t="n">
        <v>0.74</v>
      </c>
      <c r="B16" s="20" t="n">
        <v>3.13</v>
      </c>
      <c r="D16" s="0" t="n">
        <f aca="false">LOG(A16,2)</f>
        <v>-0.434402824145775</v>
      </c>
      <c r="E16" s="0" t="n">
        <f aca="false">LOG(B16,2)</f>
        <v>1.64616265715789</v>
      </c>
      <c r="G16" s="0" t="n">
        <f aca="false">7.35-D16</f>
        <v>7.78440282414578</v>
      </c>
      <c r="H16" s="0" t="n">
        <f aca="false">7.35-E16</f>
        <v>5.70383734284211</v>
      </c>
      <c r="J16" s="22" t="n">
        <v>24.61</v>
      </c>
      <c r="K16" s="19" t="n">
        <f aca="false">G16+J16</f>
        <v>32.3944028241458</v>
      </c>
      <c r="M16" s="22" t="n">
        <v>24.46</v>
      </c>
      <c r="N16" s="19" t="n">
        <f aca="false">H16+M16</f>
        <v>30.1638373428421</v>
      </c>
    </row>
    <row r="17" customFormat="false" ht="14.25" hidden="false" customHeight="false" outlineLevel="0" collapsed="false">
      <c r="A17" s="20" t="n">
        <v>0.52</v>
      </c>
      <c r="B17" s="20" t="n">
        <v>3.77</v>
      </c>
      <c r="D17" s="0" t="n">
        <f aca="false">LOG(A17,2)</f>
        <v>-0.943416471633632</v>
      </c>
      <c r="E17" s="0" t="n">
        <f aca="false">LOG(B17,2)</f>
        <v>1.91456452349394</v>
      </c>
      <c r="G17" s="0" t="n">
        <f aca="false">7.35-D17</f>
        <v>8.29341647163363</v>
      </c>
      <c r="H17" s="0" t="n">
        <f aca="false">7.35-E17</f>
        <v>5.43543547650606</v>
      </c>
      <c r="J17" s="22" t="n">
        <v>21.42</v>
      </c>
      <c r="K17" s="19" t="n">
        <f aca="false">G17+J17</f>
        <v>29.7134164716336</v>
      </c>
      <c r="M17" s="22" t="n">
        <v>24.08</v>
      </c>
      <c r="N17" s="19" t="n">
        <f aca="false">H17+M17</f>
        <v>29.5154354765061</v>
      </c>
    </row>
    <row r="18" customFormat="false" ht="14.25" hidden="false" customHeight="false" outlineLevel="0" collapsed="false">
      <c r="A18" s="20" t="n">
        <v>0.68</v>
      </c>
      <c r="B18" s="20" t="n">
        <v>5.05</v>
      </c>
      <c r="D18" s="0" t="n">
        <f aca="false">LOG(A18,2)</f>
        <v>-0.556393348524385</v>
      </c>
      <c r="E18" s="0" t="n">
        <f aca="false">LOG(B18,2)</f>
        <v>2.33628338786443</v>
      </c>
      <c r="G18" s="0" t="n">
        <f aca="false">7.35-D18</f>
        <v>7.90639334852439</v>
      </c>
      <c r="H18" s="0" t="n">
        <f aca="false">7.35-E18</f>
        <v>5.01371661213557</v>
      </c>
      <c r="J18" s="22" t="n">
        <v>25.72</v>
      </c>
      <c r="K18" s="19" t="n">
        <f aca="false">G18+J18</f>
        <v>33.6263933485244</v>
      </c>
      <c r="M18" s="22" t="n">
        <v>24.12</v>
      </c>
      <c r="N18" s="19" t="n">
        <f aca="false">H18+M18</f>
        <v>29.1337166121356</v>
      </c>
    </row>
    <row r="19" customFormat="false" ht="14.25" hidden="false" customHeight="false" outlineLevel="0" collapsed="false">
      <c r="A19" s="20" t="n">
        <v>0.95</v>
      </c>
      <c r="B19" s="20" t="n">
        <v>6.7</v>
      </c>
      <c r="D19" s="0" t="n">
        <f aca="false">LOG(A19,2)</f>
        <v>-0.0740005814437769</v>
      </c>
      <c r="E19" s="0" t="n">
        <f aca="false">LOG(B19,2)</f>
        <v>2.74416109557041</v>
      </c>
      <c r="G19" s="0" t="n">
        <f aca="false">7.35-D19</f>
        <v>7.42400058144378</v>
      </c>
      <c r="H19" s="0" t="n">
        <f aca="false">7.35-E19</f>
        <v>4.60583890442959</v>
      </c>
      <c r="J19" s="22" t="n">
        <v>24.85</v>
      </c>
      <c r="K19" s="19" t="n">
        <f aca="false">G19+J19</f>
        <v>32.2740005814438</v>
      </c>
      <c r="M19" s="22" t="n">
        <v>23.86</v>
      </c>
      <c r="N19" s="19" t="n">
        <f aca="false">H19+M19</f>
        <v>28.4658389044296</v>
      </c>
    </row>
    <row r="20" customFormat="false" ht="14.25" hidden="false" customHeight="false" outlineLevel="0" collapsed="false">
      <c r="A20" s="20" t="n">
        <v>1.36</v>
      </c>
      <c r="B20" s="20" t="n">
        <v>7.23</v>
      </c>
      <c r="D20" s="0" t="n">
        <f aca="false">LOG(A20,2)</f>
        <v>0.443606651475615</v>
      </c>
      <c r="E20" s="0" t="n">
        <f aca="false">LOG(B20,2)</f>
        <v>2.85399564717639</v>
      </c>
      <c r="G20" s="0" t="n">
        <f aca="false">7.35-D20</f>
        <v>6.90639334852439</v>
      </c>
      <c r="H20" s="0" t="n">
        <f aca="false">7.35-E20</f>
        <v>4.49600435282361</v>
      </c>
      <c r="J20" s="22" t="n">
        <v>25.77</v>
      </c>
      <c r="K20" s="19" t="n">
        <f aca="false">G20+J20</f>
        <v>32.6763933485244</v>
      </c>
      <c r="M20" s="22" t="n">
        <v>23.15</v>
      </c>
      <c r="N20" s="19" t="n">
        <f aca="false">H20+M20</f>
        <v>27.6460043528236</v>
      </c>
    </row>
    <row r="21" customFormat="false" ht="14.25" hidden="false" customHeight="false" outlineLevel="0" collapsed="false">
      <c r="A21" s="20" t="n">
        <v>1.47</v>
      </c>
      <c r="B21" s="20" t="n">
        <v>3.04</v>
      </c>
      <c r="D21" s="0" t="n">
        <f aca="false">LOG(A21,2)</f>
        <v>0.55581615506164</v>
      </c>
      <c r="E21" s="0" t="n">
        <f aca="false">LOG(B21,2)</f>
        <v>1.60407132366886</v>
      </c>
      <c r="G21" s="0" t="n">
        <f aca="false">7.35-D21</f>
        <v>6.79418384493836</v>
      </c>
      <c r="H21" s="0" t="n">
        <f aca="false">7.35-E21</f>
        <v>5.74592867633114</v>
      </c>
      <c r="J21" s="22" t="n">
        <v>25.42</v>
      </c>
      <c r="K21" s="19" t="n">
        <f aca="false">G21+J21</f>
        <v>32.2141838449384</v>
      </c>
      <c r="M21" s="22" t="n">
        <v>23.8</v>
      </c>
      <c r="N21" s="19" t="n">
        <f aca="false">H21+M21</f>
        <v>29.5459286763311</v>
      </c>
    </row>
    <row r="22" customFormat="false" ht="14.25" hidden="false" customHeight="false" outlineLevel="0" collapsed="false">
      <c r="A22" s="20" t="n">
        <v>1.58</v>
      </c>
      <c r="B22" s="20" t="n">
        <v>4.54</v>
      </c>
      <c r="D22" s="0" t="n">
        <f aca="false">LOG(A22,2)</f>
        <v>0.659924558402378</v>
      </c>
      <c r="E22" s="0" t="n">
        <f aca="false">LOG(B22,2)</f>
        <v>2.18269229751619</v>
      </c>
      <c r="G22" s="0" t="n">
        <f aca="false">7.35-D22</f>
        <v>6.69007544159762</v>
      </c>
      <c r="H22" s="0" t="n">
        <f aca="false">7.35-E22</f>
        <v>5.16730770248381</v>
      </c>
      <c r="J22" s="22" t="n">
        <v>24.94</v>
      </c>
      <c r="K22" s="19" t="n">
        <f aca="false">G22+J22</f>
        <v>31.6300754415976</v>
      </c>
      <c r="M22" s="22" t="n">
        <v>24.39</v>
      </c>
      <c r="N22" s="19" t="n">
        <f aca="false">H22+M22</f>
        <v>29.5573077024838</v>
      </c>
    </row>
    <row r="23" customFormat="false" ht="14.25" hidden="false" customHeight="false" outlineLevel="0" collapsed="false">
      <c r="A23" s="20" t="n">
        <v>2.15</v>
      </c>
      <c r="B23" s="20" t="n">
        <v>3.44</v>
      </c>
      <c r="D23" s="0" t="n">
        <f aca="false">LOG(A23,2)</f>
        <v>1.10433665981474</v>
      </c>
      <c r="E23" s="0" t="n">
        <f aca="false">LOG(B23,2)</f>
        <v>1.78240856492737</v>
      </c>
      <c r="G23" s="0" t="n">
        <f aca="false">7.35-D23</f>
        <v>6.24566334018526</v>
      </c>
      <c r="H23" s="0" t="n">
        <f aca="false">7.35-E23</f>
        <v>5.56759143507263</v>
      </c>
      <c r="J23" s="22" t="n">
        <v>25.33</v>
      </c>
      <c r="K23" s="19" t="n">
        <f aca="false">G23+J23</f>
        <v>31.5756633401853</v>
      </c>
      <c r="M23" s="22" t="n">
        <v>24.52</v>
      </c>
      <c r="N23" s="19" t="n">
        <f aca="false">H23+M23</f>
        <v>30.0875914350726</v>
      </c>
    </row>
    <row r="24" customFormat="false" ht="14.25" hidden="false" customHeight="false" outlineLevel="0" collapsed="false">
      <c r="A24" s="20" t="n">
        <v>1.95</v>
      </c>
      <c r="B24" s="20" t="n">
        <v>2.39</v>
      </c>
      <c r="D24" s="0" t="n">
        <f aca="false">LOG(A24,2)</f>
        <v>0.963474123974886</v>
      </c>
      <c r="E24" s="0" t="n">
        <f aca="false">LOG(B24,2)</f>
        <v>1.25701061820602</v>
      </c>
      <c r="G24" s="0" t="n">
        <f aca="false">7.35-D24</f>
        <v>6.38652587602511</v>
      </c>
      <c r="H24" s="0" t="n">
        <f aca="false">7.35-E24</f>
        <v>6.09298938179398</v>
      </c>
      <c r="J24" s="22" t="n">
        <v>25.46</v>
      </c>
      <c r="K24" s="19" t="n">
        <f aca="false">G24+J24</f>
        <v>31.8465258760251</v>
      </c>
      <c r="M24" s="22" t="n">
        <v>24.56</v>
      </c>
      <c r="N24" s="19" t="n">
        <f aca="false">H24+M24</f>
        <v>30.652989381794</v>
      </c>
    </row>
    <row r="25" customFormat="false" ht="14.25" hidden="false" customHeight="false" outlineLevel="0" collapsed="false">
      <c r="A25" s="20" t="n">
        <v>2.14</v>
      </c>
      <c r="B25" s="20" t="n">
        <v>2.7</v>
      </c>
      <c r="D25" s="0" t="n">
        <f aca="false">LOG(A25,2)</f>
        <v>1.09761079662642</v>
      </c>
      <c r="E25" s="0" t="n">
        <f aca="false">LOG(B25,2)</f>
        <v>1.43295940727611</v>
      </c>
      <c r="G25" s="0" t="n">
        <f aca="false">7.35-D25</f>
        <v>6.25238920337358</v>
      </c>
      <c r="H25" s="0" t="n">
        <f aca="false">7.35-E25</f>
        <v>5.91704059272389</v>
      </c>
      <c r="J25" s="22" t="n">
        <v>25.86</v>
      </c>
      <c r="K25" s="19" t="n">
        <f aca="false">G25+J25</f>
        <v>32.1123892033736</v>
      </c>
      <c r="M25" s="22" t="n">
        <v>22.39</v>
      </c>
      <c r="N25" s="19" t="n">
        <f aca="false">H25+M25</f>
        <v>28.3070405927239</v>
      </c>
    </row>
    <row r="26" customFormat="false" ht="14.25" hidden="false" customHeight="false" outlineLevel="0" collapsed="false">
      <c r="A26" s="20" t="n">
        <v>0.52</v>
      </c>
      <c r="B26" s="20" t="n">
        <v>1.48</v>
      </c>
      <c r="D26" s="0" t="n">
        <f aca="false">LOG(A26,2)</f>
        <v>-0.943416471633632</v>
      </c>
      <c r="E26" s="0" t="n">
        <f aca="false">LOG(B26,2)</f>
        <v>0.565597175854225</v>
      </c>
      <c r="G26" s="0" t="n">
        <f aca="false">7.35-D26</f>
        <v>8.29341647163363</v>
      </c>
      <c r="H26" s="0" t="n">
        <f aca="false">7.35-E26</f>
        <v>6.78440282414578</v>
      </c>
      <c r="J26" s="22" t="n">
        <v>26.38</v>
      </c>
      <c r="K26" s="19" t="n">
        <f aca="false">G26+J26</f>
        <v>34.6734164716336</v>
      </c>
      <c r="M26" s="22" t="n">
        <v>23.46</v>
      </c>
      <c r="N26" s="19" t="n">
        <f aca="false">H26+M26</f>
        <v>30.2444028241458</v>
      </c>
    </row>
    <row r="27" customFormat="false" ht="14.25" hidden="false" customHeight="false" outlineLevel="0" collapsed="false">
      <c r="A27" s="20" t="n">
        <v>1.5</v>
      </c>
      <c r="B27" s="20" t="n">
        <v>2.06</v>
      </c>
      <c r="D27" s="0" t="n">
        <f aca="false">LOG(A27,2)</f>
        <v>0.584962500721156</v>
      </c>
      <c r="E27" s="0" t="n">
        <f aca="false">LOG(B27,2)</f>
        <v>1.04264433740849</v>
      </c>
      <c r="G27" s="0" t="n">
        <f aca="false">7.35-D27</f>
        <v>6.76503749927884</v>
      </c>
      <c r="H27" s="0" t="n">
        <f aca="false">7.35-E27</f>
        <v>6.30735566259151</v>
      </c>
      <c r="J27" s="22" t="n">
        <v>25.37</v>
      </c>
      <c r="K27" s="19" t="n">
        <f aca="false">G27+J27</f>
        <v>32.1350374992788</v>
      </c>
      <c r="M27" s="22" t="n">
        <v>22.7</v>
      </c>
      <c r="N27" s="19" t="n">
        <f aca="false">H27+M27</f>
        <v>29.0073556625915</v>
      </c>
    </row>
    <row r="28" customFormat="false" ht="14.25" hidden="false" customHeight="false" outlineLevel="0" collapsed="false">
      <c r="A28" s="20" t="n">
        <v>0.47</v>
      </c>
      <c r="B28" s="20" t="n">
        <v>2.27</v>
      </c>
      <c r="D28" s="0" t="n">
        <f aca="false">LOG(A28,2)</f>
        <v>-1.08926733809709</v>
      </c>
      <c r="E28" s="0" t="n">
        <f aca="false">LOG(B28,2)</f>
        <v>1.18269229751619</v>
      </c>
      <c r="G28" s="0" t="n">
        <f aca="false">7.35-D28</f>
        <v>8.43926733809709</v>
      </c>
      <c r="H28" s="0" t="n">
        <f aca="false">7.35-E28</f>
        <v>6.16730770248381</v>
      </c>
      <c r="J28" s="22" t="n">
        <v>26.06</v>
      </c>
      <c r="K28" s="19" t="n">
        <f aca="false">G28+J28</f>
        <v>34.4992673380971</v>
      </c>
      <c r="M28" s="22" t="n">
        <v>23.28</v>
      </c>
      <c r="N28" s="19" t="n">
        <f aca="false">H28+M28</f>
        <v>29.4473077024838</v>
      </c>
    </row>
    <row r="29" customFormat="false" ht="14.25" hidden="false" customHeight="false" outlineLevel="0" collapsed="false">
      <c r="A29" s="20" t="n">
        <v>0.85</v>
      </c>
      <c r="B29" s="20" t="n">
        <v>3.87</v>
      </c>
      <c r="D29" s="0" t="n">
        <f aca="false">LOG(A29,2)</f>
        <v>-0.234465253637023</v>
      </c>
      <c r="E29" s="0" t="n">
        <f aca="false">LOG(B29,2)</f>
        <v>1.95233356636969</v>
      </c>
      <c r="G29" s="0" t="n">
        <f aca="false">7.35-D29</f>
        <v>7.58446525363702</v>
      </c>
      <c r="H29" s="0" t="n">
        <f aca="false">7.35-E29</f>
        <v>5.39766643363031</v>
      </c>
      <c r="J29" s="22" t="n">
        <v>25.99</v>
      </c>
      <c r="K29" s="19" t="n">
        <f aca="false">G29+J29</f>
        <v>33.574465253637</v>
      </c>
      <c r="M29" s="22" t="n">
        <v>27.45</v>
      </c>
      <c r="N29" s="19" t="n">
        <f aca="false">H29+M29</f>
        <v>32.8476664336303</v>
      </c>
    </row>
    <row r="30" customFormat="false" ht="14.25" hidden="false" customHeight="false" outlineLevel="0" collapsed="false">
      <c r="A30" s="20" t="n">
        <v>0.66</v>
      </c>
      <c r="B30" s="20" t="n">
        <v>3.55</v>
      </c>
      <c r="D30" s="0" t="n">
        <f aca="false">LOG(A30,2)</f>
        <v>-0.599462070416271</v>
      </c>
      <c r="E30" s="0" t="n">
        <f aca="false">LOG(B30,2)</f>
        <v>1.82781902461732</v>
      </c>
      <c r="G30" s="0" t="n">
        <f aca="false">7.35-D30</f>
        <v>7.94946207041627</v>
      </c>
      <c r="H30" s="0" t="n">
        <f aca="false">7.35-E30</f>
        <v>5.52218097538268</v>
      </c>
      <c r="J30" s="22" t="n">
        <v>26.47</v>
      </c>
      <c r="K30" s="19" t="n">
        <f aca="false">G30+J30</f>
        <v>34.4194620704163</v>
      </c>
      <c r="M30" s="22" t="n">
        <v>23.19</v>
      </c>
      <c r="N30" s="19" t="n">
        <f aca="false">H30+M30</f>
        <v>28.7121809753827</v>
      </c>
    </row>
    <row r="31" customFormat="false" ht="14.25" hidden="false" customHeight="false" outlineLevel="0" collapsed="false">
      <c r="A31" s="20" t="n">
        <v>0.94</v>
      </c>
      <c r="B31" s="20" t="n">
        <v>5.56</v>
      </c>
      <c r="D31" s="0" t="n">
        <f aca="false">LOG(A31,2)</f>
        <v>-0.0892673380970874</v>
      </c>
      <c r="E31" s="0" t="n">
        <f aca="false">LOG(B31,2)</f>
        <v>2.47508488294878</v>
      </c>
      <c r="G31" s="0" t="n">
        <f aca="false">7.35-D31</f>
        <v>7.43926733809709</v>
      </c>
      <c r="H31" s="0" t="n">
        <f aca="false">7.35-E31</f>
        <v>4.87491511705122</v>
      </c>
      <c r="J31" s="22" t="n">
        <v>24.91</v>
      </c>
      <c r="K31" s="19" t="n">
        <f aca="false">G31+J31</f>
        <v>32.3492673380971</v>
      </c>
      <c r="M31" s="22" t="n">
        <v>23.45</v>
      </c>
      <c r="N31" s="19" t="n">
        <f aca="false">H31+M31</f>
        <v>28.3249151170512</v>
      </c>
    </row>
    <row r="32" customFormat="false" ht="14.25" hidden="false" customHeight="false" outlineLevel="0" collapsed="false">
      <c r="A32" s="20" t="n">
        <v>1.35</v>
      </c>
      <c r="B32" s="20" t="n">
        <v>3.04</v>
      </c>
      <c r="D32" s="0" t="n">
        <f aca="false">LOG(A32,2)</f>
        <v>0.432959407276106</v>
      </c>
      <c r="E32" s="0" t="n">
        <f aca="false">LOG(B32,2)</f>
        <v>1.60407132366886</v>
      </c>
      <c r="G32" s="0" t="n">
        <f aca="false">7.35-D32</f>
        <v>6.91704059272389</v>
      </c>
      <c r="H32" s="0" t="n">
        <f aca="false">7.35-E32</f>
        <v>5.74592867633114</v>
      </c>
      <c r="J32" s="22" t="n">
        <v>25.17</v>
      </c>
      <c r="K32" s="19" t="n">
        <f aca="false">G32+J32</f>
        <v>32.0870405927239</v>
      </c>
      <c r="M32" s="22" t="n">
        <v>23.96</v>
      </c>
      <c r="N32" s="19" t="n">
        <f aca="false">H32+M32</f>
        <v>29.7059286763311</v>
      </c>
    </row>
    <row r="33" customFormat="false" ht="14.25" hidden="false" customHeight="false" outlineLevel="0" collapsed="false">
      <c r="A33" s="20" t="n">
        <v>1.25</v>
      </c>
      <c r="B33" s="20" t="n">
        <v>1.98</v>
      </c>
      <c r="D33" s="0" t="n">
        <f aca="false">LOG(A33,2)</f>
        <v>0.321928094887362</v>
      </c>
      <c r="E33" s="0" t="n">
        <f aca="false">LOG(B33,2)</f>
        <v>0.985500430304885</v>
      </c>
      <c r="G33" s="0" t="n">
        <f aca="false">7.35-D33</f>
        <v>7.02807190511264</v>
      </c>
      <c r="H33" s="0" t="n">
        <f aca="false">7.35-E33</f>
        <v>6.36449956969511</v>
      </c>
      <c r="J33" s="22" t="n">
        <v>25.38</v>
      </c>
      <c r="K33" s="19" t="n">
        <f aca="false">G33+J33</f>
        <v>32.4080719051126</v>
      </c>
      <c r="M33" s="22" t="n">
        <v>23.28</v>
      </c>
      <c r="N33" s="19" t="n">
        <f aca="false">H33+M33</f>
        <v>29.6444995696951</v>
      </c>
    </row>
    <row r="34" customFormat="false" ht="14.25" hidden="false" customHeight="false" outlineLevel="0" collapsed="false">
      <c r="A34" s="20" t="n">
        <v>1.06</v>
      </c>
      <c r="B34" s="20" t="n">
        <v>2.53</v>
      </c>
      <c r="D34" s="0" t="n">
        <f aca="false">LOG(A34,2)</f>
        <v>0.0840642647884746</v>
      </c>
      <c r="E34" s="0" t="n">
        <f aca="false">LOG(B34,2)</f>
        <v>1.33913738491959</v>
      </c>
      <c r="G34" s="0" t="n">
        <f aca="false">7.35-D34</f>
        <v>7.26593573521153</v>
      </c>
      <c r="H34" s="0" t="n">
        <f aca="false">7.35-E34</f>
        <v>6.01086261508041</v>
      </c>
      <c r="J34" s="22" t="n">
        <v>25.83</v>
      </c>
      <c r="K34" s="19" t="n">
        <f aca="false">G34+J34</f>
        <v>33.0959357352115</v>
      </c>
      <c r="M34" s="22" t="n">
        <v>23.7</v>
      </c>
      <c r="N34" s="19" t="n">
        <f aca="false">H34+M34</f>
        <v>29.7108626150804</v>
      </c>
    </row>
    <row r="35" customFormat="false" ht="14.25" hidden="false" customHeight="false" outlineLevel="0" collapsed="false">
      <c r="A35" s="20" t="n">
        <v>1.03</v>
      </c>
      <c r="B35" s="20" t="n">
        <v>4.12</v>
      </c>
      <c r="D35" s="0" t="n">
        <f aca="false">LOG(A35,2)</f>
        <v>0.0426443374084937</v>
      </c>
      <c r="E35" s="0" t="n">
        <f aca="false">LOG(B35,2)</f>
        <v>2.04264433740849</v>
      </c>
      <c r="G35" s="0" t="n">
        <f aca="false">7.35-D35</f>
        <v>7.30735566259151</v>
      </c>
      <c r="H35" s="0" t="n">
        <f aca="false">7.35-E35</f>
        <v>5.30735566259151</v>
      </c>
      <c r="J35" s="22" t="n">
        <v>25.42</v>
      </c>
      <c r="K35" s="19" t="n">
        <f aca="false">G35+J35</f>
        <v>32.7273556625915</v>
      </c>
      <c r="M35" s="22" t="n">
        <v>23.36</v>
      </c>
      <c r="N35" s="19" t="n">
        <f aca="false">H35+M35</f>
        <v>28.6673556625915</v>
      </c>
    </row>
    <row r="36" customFormat="false" ht="14.25" hidden="false" customHeight="false" outlineLevel="0" collapsed="false">
      <c r="A36" s="20" t="n">
        <v>1.11</v>
      </c>
      <c r="B36" s="20" t="n">
        <v>2.35</v>
      </c>
      <c r="D36" s="0" t="n">
        <f aca="false">LOG(A36,2)</f>
        <v>0.150559676575381</v>
      </c>
      <c r="E36" s="0" t="n">
        <f aca="false">LOG(B36,2)</f>
        <v>1.23266075679028</v>
      </c>
      <c r="G36" s="0" t="n">
        <f aca="false">7.35-D36</f>
        <v>7.19944032342462</v>
      </c>
      <c r="H36" s="0" t="n">
        <f aca="false">7.35-E36</f>
        <v>6.11733924320973</v>
      </c>
      <c r="J36" s="22" t="n">
        <v>25.81</v>
      </c>
      <c r="K36" s="19" t="n">
        <f aca="false">G36+J36</f>
        <v>33.0094403234246</v>
      </c>
      <c r="M36" s="22" t="n">
        <v>23.03</v>
      </c>
      <c r="N36" s="19" t="n">
        <f aca="false">H36+M36</f>
        <v>29.1473392432097</v>
      </c>
    </row>
    <row r="37" customFormat="false" ht="14.25" hidden="false" customHeight="false" outlineLevel="0" collapsed="false">
      <c r="A37" s="20" t="n">
        <v>1.5</v>
      </c>
      <c r="B37" s="20" t="n">
        <v>1.57</v>
      </c>
      <c r="D37" s="0" t="n">
        <f aca="false">LOG(A37,2)</f>
        <v>0.584962500721156</v>
      </c>
      <c r="E37" s="0" t="n">
        <f aca="false">LOG(B37,2)</f>
        <v>0.650764559116902</v>
      </c>
      <c r="G37" s="0" t="n">
        <f aca="false">7.35-D37</f>
        <v>6.76503749927884</v>
      </c>
      <c r="H37" s="0" t="n">
        <f aca="false">7.35-E37</f>
        <v>6.6992354408831</v>
      </c>
      <c r="J37" s="22" t="n">
        <v>22.81</v>
      </c>
      <c r="K37" s="19" t="n">
        <f aca="false">G37+J37</f>
        <v>29.5750374992788</v>
      </c>
      <c r="M37" s="22" t="n">
        <v>23.65</v>
      </c>
      <c r="N37" s="19" t="n">
        <f aca="false">H37+M37</f>
        <v>30.3492354408831</v>
      </c>
    </row>
    <row r="38" customFormat="false" ht="14.25" hidden="false" customHeight="false" outlineLevel="0" collapsed="false">
      <c r="A38" s="20" t="n">
        <v>1.8</v>
      </c>
      <c r="B38" s="20" t="n">
        <v>2.76</v>
      </c>
      <c r="D38" s="0" t="n">
        <f aca="false">LOG(A38,2)</f>
        <v>0.84799690655495</v>
      </c>
      <c r="E38" s="0" t="n">
        <f aca="false">LOG(B38,2)</f>
        <v>1.46466826700344</v>
      </c>
      <c r="G38" s="0" t="n">
        <f aca="false">7.35-D38</f>
        <v>6.50200309344505</v>
      </c>
      <c r="H38" s="0" t="n">
        <f aca="false">7.35-E38</f>
        <v>5.88533173299656</v>
      </c>
      <c r="J38" s="22" t="n">
        <v>23.65</v>
      </c>
      <c r="K38" s="19" t="n">
        <f aca="false">G38+J38</f>
        <v>30.152003093445</v>
      </c>
      <c r="M38" s="22" t="n">
        <v>23.38</v>
      </c>
      <c r="N38" s="19" t="n">
        <f aca="false">H38+M38</f>
        <v>29.2653317329966</v>
      </c>
    </row>
    <row r="39" customFormat="false" ht="14.25" hidden="false" customHeight="false" outlineLevel="0" collapsed="false">
      <c r="A39" s="20" t="n">
        <v>1.7</v>
      </c>
      <c r="B39" s="20" t="n">
        <v>3.38</v>
      </c>
      <c r="D39" s="0" t="n">
        <f aca="false">LOG(A39,2)</f>
        <v>0.765534746362977</v>
      </c>
      <c r="E39" s="0" t="n">
        <f aca="false">LOG(B39,2)</f>
        <v>1.75702324650746</v>
      </c>
      <c r="G39" s="0" t="n">
        <f aca="false">7.35-D39</f>
        <v>6.58446525363702</v>
      </c>
      <c r="H39" s="0" t="n">
        <f aca="false">7.35-E39</f>
        <v>5.59297675349254</v>
      </c>
      <c r="J39" s="22" t="n">
        <v>22.57</v>
      </c>
      <c r="K39" s="19" t="n">
        <f aca="false">G39+J39</f>
        <v>29.154465253637</v>
      </c>
      <c r="M39" s="22" t="n">
        <v>22.5</v>
      </c>
      <c r="N39" s="19" t="n">
        <f aca="false">H39+M39</f>
        <v>28.0929767534925</v>
      </c>
    </row>
    <row r="40" customFormat="false" ht="14.25" hidden="false" customHeight="false" outlineLevel="0" collapsed="false">
      <c r="A40" s="20" t="n">
        <v>1</v>
      </c>
      <c r="B40" s="20" t="n">
        <v>2.12</v>
      </c>
      <c r="D40" s="0" t="n">
        <f aca="false">LOG(A40,2)</f>
        <v>0</v>
      </c>
      <c r="E40" s="0" t="n">
        <f aca="false">LOG(B40,2)</f>
        <v>1.08406426478847</v>
      </c>
      <c r="G40" s="0" t="n">
        <f aca="false">7.35-D40</f>
        <v>7.35</v>
      </c>
      <c r="H40" s="0" t="n">
        <f aca="false">7.35-E40</f>
        <v>6.26593573521153</v>
      </c>
      <c r="J40" s="22" t="n">
        <v>24.81</v>
      </c>
      <c r="K40" s="19" t="n">
        <f aca="false">G40+J40</f>
        <v>32.16</v>
      </c>
      <c r="M40" s="22" t="n">
        <v>23.34</v>
      </c>
      <c r="N40" s="19" t="n">
        <f aca="false">H40+M40</f>
        <v>29.6059357352115</v>
      </c>
    </row>
    <row r="41" customFormat="false" ht="14.25" hidden="false" customHeight="false" outlineLevel="0" collapsed="false">
      <c r="A41" s="20" t="n">
        <v>1.23</v>
      </c>
      <c r="B41" s="20" t="n">
        <v>2.22</v>
      </c>
      <c r="D41" s="0" t="n">
        <f aca="false">LOG(A41,2)</f>
        <v>0.298658315564515</v>
      </c>
      <c r="E41" s="0" t="n">
        <f aca="false">LOG(B41,2)</f>
        <v>1.15055967657538</v>
      </c>
      <c r="G41" s="0" t="n">
        <f aca="false">7.35-D41</f>
        <v>7.05134168443548</v>
      </c>
      <c r="H41" s="0" t="n">
        <f aca="false">7.35-E41</f>
        <v>6.19944032342462</v>
      </c>
      <c r="J41" s="22" t="n">
        <v>25.55</v>
      </c>
      <c r="K41" s="19" t="n">
        <f aca="false">G41+J41</f>
        <v>32.6013416844355</v>
      </c>
      <c r="M41" s="22" t="n">
        <v>24.04</v>
      </c>
      <c r="N41" s="19" t="n">
        <f aca="false">H41+M41</f>
        <v>30.2394403234246</v>
      </c>
    </row>
    <row r="42" customFormat="false" ht="14.25" hidden="false" customHeight="false" outlineLevel="0" collapsed="false">
      <c r="A42" s="20" t="n">
        <v>0.74</v>
      </c>
      <c r="B42" s="20" t="n">
        <v>1.44</v>
      </c>
      <c r="D42" s="0" t="n">
        <f aca="false">LOG(A42,2)</f>
        <v>-0.434402824145775</v>
      </c>
      <c r="E42" s="0" t="n">
        <f aca="false">LOG(B42,2)</f>
        <v>0.526068811667588</v>
      </c>
      <c r="G42" s="0" t="n">
        <f aca="false">7.35-D42</f>
        <v>7.78440282414578</v>
      </c>
      <c r="H42" s="0" t="n">
        <f aca="false">7.35-E42</f>
        <v>6.82393118833241</v>
      </c>
      <c r="J42" s="22" t="n">
        <v>25.07</v>
      </c>
      <c r="K42" s="19" t="n">
        <f aca="false">G42+J42</f>
        <v>32.8544028241458</v>
      </c>
      <c r="M42" s="22" t="n">
        <v>22.79</v>
      </c>
      <c r="N42" s="19" t="n">
        <f aca="false">H42+M42</f>
        <v>29.6139311883324</v>
      </c>
    </row>
    <row r="43" customFormat="false" ht="14.25" hidden="false" customHeight="false" outlineLevel="0" collapsed="false">
      <c r="A43" s="20" t="n">
        <v>0.84</v>
      </c>
      <c r="B43" s="20" t="n">
        <v>3.04</v>
      </c>
      <c r="D43" s="0" t="n">
        <f aca="false">LOG(A43,2)</f>
        <v>-0.251538766995965</v>
      </c>
      <c r="E43" s="0" t="n">
        <f aca="false">LOG(B43,2)</f>
        <v>1.60407132366886</v>
      </c>
      <c r="G43" s="0" t="n">
        <f aca="false">7.35-D43</f>
        <v>7.60153876699596</v>
      </c>
      <c r="H43" s="0" t="n">
        <f aca="false">7.35-E43</f>
        <v>5.74592867633114</v>
      </c>
      <c r="J43" s="22" t="n">
        <v>25.2</v>
      </c>
      <c r="K43" s="19" t="n">
        <f aca="false">G43+J43</f>
        <v>32.801538766996</v>
      </c>
      <c r="M43" s="22" t="n">
        <v>22.5</v>
      </c>
      <c r="N43" s="19" t="n">
        <f aca="false">H43+M43</f>
        <v>28.2459286763311</v>
      </c>
    </row>
    <row r="44" customFormat="false" ht="14.25" hidden="false" customHeight="false" outlineLevel="0" collapsed="false">
      <c r="A44" s="20" t="n">
        <v>1.5</v>
      </c>
      <c r="B44" s="20" t="n">
        <v>2.08</v>
      </c>
      <c r="D44" s="0" t="n">
        <f aca="false">LOG(A44,2)</f>
        <v>0.584962500721156</v>
      </c>
      <c r="E44" s="0" t="n">
        <f aca="false">LOG(B44,2)</f>
        <v>1.05658352836637</v>
      </c>
      <c r="G44" s="0" t="n">
        <f aca="false">7.35-D44</f>
        <v>6.76503749927884</v>
      </c>
      <c r="H44" s="0" t="n">
        <f aca="false">7.35-E44</f>
        <v>6.29341647163363</v>
      </c>
      <c r="J44" s="22" t="n">
        <v>22.99</v>
      </c>
      <c r="K44" s="19" t="n">
        <f aca="false">G44+J44</f>
        <v>29.7550374992788</v>
      </c>
      <c r="M44" s="22" t="n">
        <v>23.97</v>
      </c>
      <c r="N44" s="19" t="n">
        <f aca="false">H44+M44</f>
        <v>30.2634164716336</v>
      </c>
    </row>
    <row r="45" customFormat="false" ht="14.25" hidden="false" customHeight="false" outlineLevel="0" collapsed="false">
      <c r="A45" s="20" t="n">
        <v>1.8</v>
      </c>
      <c r="B45" s="20" t="n">
        <v>1.87</v>
      </c>
      <c r="D45" s="0" t="n">
        <f aca="false">LOG(A45,2)</f>
        <v>0.84799690655495</v>
      </c>
      <c r="E45" s="0" t="n">
        <f aca="false">LOG(B45,2)</f>
        <v>0.903038270112912</v>
      </c>
      <c r="G45" s="0" t="n">
        <f aca="false">7.35-D45</f>
        <v>6.50200309344505</v>
      </c>
      <c r="H45" s="0" t="n">
        <f aca="false">7.35-E45</f>
        <v>6.44696172988709</v>
      </c>
      <c r="J45" s="22" t="n">
        <v>25.44</v>
      </c>
      <c r="K45" s="19" t="n">
        <f aca="false">G45+J45</f>
        <v>31.9420030934451</v>
      </c>
      <c r="M45" s="22" t="n">
        <v>23.24</v>
      </c>
      <c r="N45" s="19" t="n">
        <f aca="false">H45+M45</f>
        <v>29.6869617298871</v>
      </c>
    </row>
    <row r="46" customFormat="false" ht="14.25" hidden="false" customHeight="false" outlineLevel="0" collapsed="false">
      <c r="A46" s="20" t="n">
        <v>1.6</v>
      </c>
      <c r="B46" s="20" t="n">
        <v>1.49</v>
      </c>
      <c r="D46" s="0" t="n">
        <f aca="false">LOG(A46,2)</f>
        <v>0.678071905112638</v>
      </c>
      <c r="E46" s="0" t="n">
        <f aca="false">LOG(B46,2)</f>
        <v>0.575312330687437</v>
      </c>
      <c r="G46" s="0" t="n">
        <f aca="false">7.35-D46</f>
        <v>6.67192809488736</v>
      </c>
      <c r="H46" s="0" t="n">
        <f aca="false">7.35-E46</f>
        <v>6.77468766931256</v>
      </c>
      <c r="J46" s="22" t="n">
        <v>25.65</v>
      </c>
      <c r="K46" s="19" t="n">
        <f aca="false">G46+J46</f>
        <v>32.3219280948874</v>
      </c>
      <c r="M46" s="22" t="n">
        <v>23.9</v>
      </c>
      <c r="N46" s="19" t="n">
        <f aca="false">H46+M46</f>
        <v>30.6746876693126</v>
      </c>
    </row>
    <row r="47" customFormat="false" ht="14.25" hidden="false" customHeight="false" outlineLevel="0" collapsed="false">
      <c r="A47" s="20" t="n">
        <v>0.74</v>
      </c>
      <c r="B47" s="20" t="n">
        <v>3.06</v>
      </c>
      <c r="D47" s="0" t="n">
        <f aca="false">LOG(A47,2)</f>
        <v>-0.434402824145775</v>
      </c>
      <c r="E47" s="0" t="n">
        <f aca="false">LOG(B47,2)</f>
        <v>1.61353165291793</v>
      </c>
      <c r="G47" s="0" t="n">
        <f aca="false">7.35-D47</f>
        <v>7.78440282414578</v>
      </c>
      <c r="H47" s="0" t="n">
        <f aca="false">7.35-E47</f>
        <v>5.73646834708207</v>
      </c>
      <c r="J47" s="22" t="n">
        <v>25.62</v>
      </c>
      <c r="K47" s="19" t="n">
        <f aca="false">G47+J47</f>
        <v>33.4044028241458</v>
      </c>
      <c r="M47" s="22" t="n">
        <v>23.96</v>
      </c>
      <c r="N47" s="19" t="n">
        <f aca="false">H47+M47</f>
        <v>29.6964683470821</v>
      </c>
    </row>
    <row r="48" customFormat="false" ht="14.25" hidden="false" customHeight="false" outlineLevel="0" collapsed="false">
      <c r="A48" s="20" t="n">
        <v>0.52</v>
      </c>
      <c r="B48" s="20" t="n">
        <v>3.69</v>
      </c>
      <c r="D48" s="0" t="n">
        <f aca="false">LOG(A48,2)</f>
        <v>-0.943416471633632</v>
      </c>
      <c r="E48" s="0" t="n">
        <f aca="false">LOG(B48,2)</f>
        <v>1.88362081628567</v>
      </c>
      <c r="G48" s="0" t="n">
        <f aca="false">7.35-D48</f>
        <v>8.29341647163363</v>
      </c>
      <c r="H48" s="0" t="n">
        <f aca="false">7.35-E48</f>
        <v>5.46637918371433</v>
      </c>
      <c r="J48" s="22" t="n">
        <v>26.12</v>
      </c>
      <c r="K48" s="19" t="n">
        <f aca="false">G48+J48</f>
        <v>34.4134164716336</v>
      </c>
      <c r="M48" s="22" t="n">
        <v>24.11</v>
      </c>
      <c r="N48" s="19" t="n">
        <f aca="false">H48+M48</f>
        <v>29.5763791837143</v>
      </c>
    </row>
    <row r="49" customFormat="false" ht="14.25" hidden="false" customHeight="false" outlineLevel="0" collapsed="false">
      <c r="A49" s="20" t="n">
        <v>0.68</v>
      </c>
      <c r="B49" s="20" t="n">
        <v>4.45</v>
      </c>
      <c r="D49" s="0" t="n">
        <f aca="false">LOG(A49,2)</f>
        <v>-0.556393348524385</v>
      </c>
      <c r="E49" s="0" t="n">
        <f aca="false">LOG(B49,2)</f>
        <v>2.15380533607904</v>
      </c>
      <c r="G49" s="0" t="n">
        <f aca="false">7.35-D49</f>
        <v>7.90639334852439</v>
      </c>
      <c r="H49" s="0" t="n">
        <f aca="false">7.35-E49</f>
        <v>5.19619466392097</v>
      </c>
      <c r="J49" s="22" t="n">
        <v>25.08</v>
      </c>
      <c r="K49" s="19" t="n">
        <f aca="false">G49+J49</f>
        <v>32.9863933485244</v>
      </c>
      <c r="M49" s="22" t="n">
        <v>22.94</v>
      </c>
      <c r="N49" s="19" t="n">
        <f aca="false">H49+M49</f>
        <v>28.136194663921</v>
      </c>
    </row>
    <row r="50" customFormat="false" ht="14.25" hidden="false" customHeight="false" outlineLevel="0" collapsed="false">
      <c r="A50" s="20" t="n">
        <v>0.95</v>
      </c>
      <c r="B50" s="20" t="n">
        <v>5.38</v>
      </c>
      <c r="D50" s="0" t="n">
        <f aca="false">LOG(A50,2)</f>
        <v>-0.0740005814437769</v>
      </c>
      <c r="E50" s="0" t="n">
        <f aca="false">LOG(B50,2)</f>
        <v>2.4276061727819</v>
      </c>
      <c r="G50" s="0" t="n">
        <f aca="false">7.35-D50</f>
        <v>7.42400058144378</v>
      </c>
      <c r="H50" s="0" t="n">
        <f aca="false">7.35-E50</f>
        <v>4.9223938272181</v>
      </c>
      <c r="J50" s="22" t="n">
        <v>24.8</v>
      </c>
      <c r="K50" s="19" t="n">
        <f aca="false">G50+J50</f>
        <v>32.2240005814438</v>
      </c>
      <c r="M50" s="22" t="n">
        <v>23.67</v>
      </c>
      <c r="N50" s="19" t="n">
        <f aca="false">H50+M50</f>
        <v>28.5923938272181</v>
      </c>
    </row>
    <row r="51" customFormat="false" ht="14.25" hidden="false" customHeight="false" outlineLevel="0" collapsed="false">
      <c r="A51" s="20" t="n">
        <v>1.36</v>
      </c>
      <c r="B51" s="20" t="n">
        <v>3.38</v>
      </c>
      <c r="D51" s="0" t="n">
        <f aca="false">LOG(A51,2)</f>
        <v>0.443606651475615</v>
      </c>
      <c r="E51" s="0" t="n">
        <f aca="false">LOG(B51,2)</f>
        <v>1.75702324650746</v>
      </c>
      <c r="G51" s="0" t="n">
        <f aca="false">7.35-D51</f>
        <v>6.90639334852439</v>
      </c>
      <c r="H51" s="0" t="n">
        <f aca="false">7.35-E51</f>
        <v>5.59297675349254</v>
      </c>
      <c r="J51" s="22" t="n">
        <v>24.96</v>
      </c>
      <c r="K51" s="19" t="n">
        <f aca="false">G51+J51</f>
        <v>31.8663933485244</v>
      </c>
      <c r="M51" s="22" t="n">
        <v>23.24</v>
      </c>
      <c r="N51" s="19" t="n">
        <f aca="false">H51+M51</f>
        <v>28.8329767534925</v>
      </c>
    </row>
    <row r="52" customFormat="false" ht="14.25" hidden="false" customHeight="false" outlineLevel="0" collapsed="false">
      <c r="A52" s="20" t="n">
        <v>0.75</v>
      </c>
      <c r="B52" s="20" t="n">
        <v>2.23</v>
      </c>
      <c r="D52" s="0" t="n">
        <f aca="false">LOG(A52,2)</f>
        <v>-0.415037499278844</v>
      </c>
      <c r="E52" s="0" t="n">
        <f aca="false">LOG(B52,2)</f>
        <v>1.15704371014558</v>
      </c>
      <c r="G52" s="0" t="n">
        <f aca="false">7.35-D52</f>
        <v>7.76503749927884</v>
      </c>
      <c r="H52" s="0" t="n">
        <f aca="false">7.35-E52</f>
        <v>6.19295628985442</v>
      </c>
      <c r="J52" s="22" t="n">
        <v>25.44</v>
      </c>
      <c r="K52" s="19" t="n">
        <f aca="false">G52+J52</f>
        <v>33.2050374992788</v>
      </c>
      <c r="M52" s="22" t="n">
        <v>24.63</v>
      </c>
      <c r="N52" s="19" t="n">
        <f aca="false">H52+M52</f>
        <v>30.8229562898544</v>
      </c>
    </row>
    <row r="53" customFormat="false" ht="14.25" hidden="false" customHeight="false" outlineLevel="0" collapsed="false">
      <c r="A53" s="20" t="n">
        <v>0.86</v>
      </c>
      <c r="B53" s="20" t="n">
        <v>5.78</v>
      </c>
      <c r="D53" s="0" t="n">
        <f aca="false">LOG(A53,2)</f>
        <v>-0.217591435072627</v>
      </c>
      <c r="E53" s="0" t="n">
        <f aca="false">LOG(B53,2)</f>
        <v>2.53106949272595</v>
      </c>
      <c r="G53" s="0" t="n">
        <f aca="false">7.35-D53</f>
        <v>7.56759143507263</v>
      </c>
      <c r="H53" s="0" t="n">
        <f aca="false">7.35-E53</f>
        <v>4.81893050727405</v>
      </c>
      <c r="J53" s="22" t="n">
        <v>25.13</v>
      </c>
      <c r="K53" s="19" t="n">
        <f aca="false">G53+J53</f>
        <v>32.6975914350726</v>
      </c>
      <c r="M53" s="22" t="n">
        <v>21.88</v>
      </c>
      <c r="N53" s="19" t="n">
        <f aca="false">H53+M53</f>
        <v>26.698930507274</v>
      </c>
    </row>
    <row r="54" customFormat="false" ht="14.25" hidden="false" customHeight="false" outlineLevel="0" collapsed="false">
      <c r="A54" s="20" t="n">
        <v>2</v>
      </c>
      <c r="B54" s="20" t="n">
        <v>3.54</v>
      </c>
      <c r="D54" s="0" t="n">
        <f aca="false">LOG(A54,2)</f>
        <v>1</v>
      </c>
      <c r="E54" s="0" t="n">
        <f aca="false">LOG(B54,2)</f>
        <v>1.82374936030827</v>
      </c>
      <c r="G54" s="0" t="n">
        <f aca="false">7.35-D54</f>
        <v>6.35</v>
      </c>
      <c r="H54" s="0" t="n">
        <f aca="false">7.35-E54</f>
        <v>5.52625063969173</v>
      </c>
      <c r="J54" s="22" t="n">
        <v>24.82</v>
      </c>
      <c r="K54" s="19" t="n">
        <f aca="false">G54+J54</f>
        <v>31.17</v>
      </c>
      <c r="M54" s="22" t="n">
        <v>23.14</v>
      </c>
      <c r="N54" s="19" t="n">
        <f aca="false">H54+M54</f>
        <v>28.6662506396917</v>
      </c>
    </row>
    <row r="55" customFormat="false" ht="14.25" hidden="false" customHeight="false" outlineLevel="0" collapsed="false">
      <c r="A55" s="20" t="n">
        <v>0.74</v>
      </c>
      <c r="B55" s="20" t="n">
        <v>2.35</v>
      </c>
      <c r="D55" s="0" t="n">
        <f aca="false">LOG(A55,2)</f>
        <v>-0.434402824145775</v>
      </c>
      <c r="E55" s="0" t="n">
        <f aca="false">LOG(B55,2)</f>
        <v>1.23266075679028</v>
      </c>
      <c r="G55" s="0" t="n">
        <f aca="false">7.35-D55</f>
        <v>7.78440282414578</v>
      </c>
      <c r="H55" s="0" t="n">
        <f aca="false">7.35-E55</f>
        <v>6.11733924320973</v>
      </c>
      <c r="J55" s="22" t="n">
        <v>24.16</v>
      </c>
      <c r="K55" s="19" t="n">
        <f aca="false">G55+J55</f>
        <v>31.9444028241458</v>
      </c>
      <c r="M55" s="22" t="n">
        <v>21.97</v>
      </c>
      <c r="N55" s="19" t="n">
        <f aca="false">H55+M55</f>
        <v>28.0873392432097</v>
      </c>
    </row>
    <row r="56" customFormat="false" ht="14.25" hidden="false" customHeight="false" outlineLevel="0" collapsed="false">
      <c r="A56" s="20" t="n">
        <v>0.68</v>
      </c>
      <c r="B56" s="20" t="n">
        <v>4.93</v>
      </c>
      <c r="D56" s="0" t="n">
        <f aca="false">LOG(A56,2)</f>
        <v>-0.556393348524385</v>
      </c>
      <c r="E56" s="0" t="n">
        <f aca="false">LOG(B56,2)</f>
        <v>2.30158764660319</v>
      </c>
      <c r="G56" s="0" t="n">
        <f aca="false">7.35-D56</f>
        <v>7.90639334852439</v>
      </c>
      <c r="H56" s="0" t="n">
        <f aca="false">7.35-E56</f>
        <v>5.04841235339681</v>
      </c>
      <c r="J56" s="22" t="n">
        <v>24.85</v>
      </c>
      <c r="K56" s="19" t="n">
        <f aca="false">G56+J56</f>
        <v>32.7563933485244</v>
      </c>
      <c r="M56" s="22" t="n">
        <v>24.31</v>
      </c>
      <c r="N56" s="19" t="n">
        <f aca="false">H56+M56</f>
        <v>29.3584123533968</v>
      </c>
    </row>
    <row r="57" customFormat="false" ht="14.25" hidden="false" customHeight="false" outlineLevel="0" collapsed="false">
      <c r="A57" s="20" t="n">
        <v>0.85</v>
      </c>
      <c r="B57" s="20" t="n">
        <v>1.46</v>
      </c>
      <c r="D57" s="0" t="n">
        <f aca="false">LOG(A57,2)</f>
        <v>-0.234465253637023</v>
      </c>
      <c r="E57" s="0" t="n">
        <f aca="false">LOG(B57,2)</f>
        <v>0.545968369105293</v>
      </c>
      <c r="G57" s="0" t="n">
        <f aca="false">7.35-D57</f>
        <v>7.58446525363702</v>
      </c>
      <c r="H57" s="0" t="n">
        <f aca="false">7.35-E57</f>
        <v>6.80403163089471</v>
      </c>
      <c r="J57" s="22" t="n">
        <v>25.53</v>
      </c>
      <c r="K57" s="19" t="n">
        <f aca="false">G57+J57</f>
        <v>33.114465253637</v>
      </c>
      <c r="M57" s="22" t="n">
        <v>23.49</v>
      </c>
      <c r="N57" s="19" t="n">
        <f aca="false">H57+M57</f>
        <v>30.2940316308947</v>
      </c>
    </row>
    <row r="58" customFormat="false" ht="14.25" hidden="false" customHeight="false" outlineLevel="0" collapsed="false">
      <c r="A58" s="20" t="n">
        <v>0.88</v>
      </c>
      <c r="B58" s="20" t="n">
        <v>2.9</v>
      </c>
      <c r="D58" s="0" t="n">
        <f aca="false">LOG(A58,2)</f>
        <v>-0.184424571137427</v>
      </c>
      <c r="E58" s="0" t="n">
        <f aca="false">LOG(B58,2)</f>
        <v>1.53605290024021</v>
      </c>
      <c r="G58" s="0" t="n">
        <f aca="false">7.35-D58</f>
        <v>7.53442457113743</v>
      </c>
      <c r="H58" s="0" t="n">
        <f aca="false">7.35-E58</f>
        <v>5.81394709975979</v>
      </c>
      <c r="J58" s="22" t="n">
        <v>25.43</v>
      </c>
      <c r="K58" s="19" t="n">
        <f aca="false">G58+J58</f>
        <v>32.9644245711374</v>
      </c>
      <c r="M58" s="22" t="n">
        <v>22.64</v>
      </c>
      <c r="N58" s="19" t="n">
        <f aca="false">H58+M58</f>
        <v>28.4539470997598</v>
      </c>
    </row>
    <row r="59" customFormat="false" ht="14.25" hidden="false" customHeight="false" outlineLevel="0" collapsed="false">
      <c r="A59" s="20" t="n">
        <v>0.91</v>
      </c>
      <c r="B59" s="20" t="n">
        <v>1.29</v>
      </c>
      <c r="D59" s="0" t="n">
        <f aca="false">LOG(A59,2)</f>
        <v>-0.136061549576028</v>
      </c>
      <c r="E59" s="0" t="n">
        <f aca="false">LOG(B59,2)</f>
        <v>0.367371065648529</v>
      </c>
      <c r="G59" s="0" t="n">
        <f aca="false">7.35-D59</f>
        <v>7.48606154957603</v>
      </c>
      <c r="H59" s="0" t="n">
        <f aca="false">7.35-E59</f>
        <v>6.98262893435147</v>
      </c>
      <c r="J59" s="22" t="n">
        <v>25.23</v>
      </c>
      <c r="K59" s="19" t="n">
        <f aca="false">G59+J59</f>
        <v>32.716061549576</v>
      </c>
      <c r="M59" s="22" t="n">
        <v>23.1</v>
      </c>
      <c r="N59" s="19" t="n">
        <f aca="false">H59+M59</f>
        <v>30.0826289343515</v>
      </c>
    </row>
    <row r="60" customFormat="false" ht="14.25" hidden="false" customHeight="false" outlineLevel="0" collapsed="false">
      <c r="A60" s="20" t="n">
        <v>0.74</v>
      </c>
      <c r="B60" s="20" t="n">
        <v>2.31</v>
      </c>
      <c r="D60" s="0" t="n">
        <f aca="false">LOG(A60,2)</f>
        <v>-0.434402824145775</v>
      </c>
      <c r="E60" s="0" t="n">
        <f aca="false">LOG(B60,2)</f>
        <v>1.20789285164133</v>
      </c>
      <c r="G60" s="0" t="n">
        <f aca="false">7.35-D60</f>
        <v>7.78440282414578</v>
      </c>
      <c r="H60" s="0" t="n">
        <f aca="false">7.35-E60</f>
        <v>6.14210714835867</v>
      </c>
      <c r="J60" s="22" t="n">
        <v>25.37</v>
      </c>
      <c r="K60" s="19" t="n">
        <f aca="false">G60+J60</f>
        <v>33.1544028241458</v>
      </c>
      <c r="M60" s="22" t="n">
        <v>23.07</v>
      </c>
      <c r="N60" s="19" t="n">
        <f aca="false">H60+M60</f>
        <v>29.2121071483587</v>
      </c>
    </row>
    <row r="61" customFormat="false" ht="14.25" hidden="false" customHeight="false" outlineLevel="0" collapsed="false">
      <c r="A61" s="20" t="n">
        <v>2.1</v>
      </c>
      <c r="B61" s="20" t="n">
        <v>3.38</v>
      </c>
      <c r="D61" s="0" t="n">
        <f aca="false">LOG(A61,2)</f>
        <v>1.0703893278914</v>
      </c>
      <c r="E61" s="0" t="n">
        <f aca="false">LOG(B61,2)</f>
        <v>1.75702324650746</v>
      </c>
      <c r="G61" s="0" t="n">
        <f aca="false">7.35-D61</f>
        <v>6.2796106721086</v>
      </c>
      <c r="H61" s="0" t="n">
        <f aca="false">7.35-E61</f>
        <v>5.59297675349254</v>
      </c>
      <c r="J61" s="22" t="n">
        <v>25.74</v>
      </c>
      <c r="K61" s="19" t="n">
        <f aca="false">G61+J61</f>
        <v>32.0196106721086</v>
      </c>
      <c r="M61" s="22" t="n">
        <v>22.83</v>
      </c>
      <c r="N61" s="19" t="n">
        <f aca="false">H61+M61</f>
        <v>28.4229767534925</v>
      </c>
    </row>
    <row r="62" customFormat="false" ht="14.25" hidden="false" customHeight="false" outlineLevel="0" collapsed="false">
      <c r="A62" s="20" t="n">
        <v>0.58</v>
      </c>
      <c r="B62" s="20" t="n">
        <v>0.71</v>
      </c>
      <c r="D62" s="0" t="n">
        <f aca="false">LOG(A62,2)</f>
        <v>-0.785875194647153</v>
      </c>
      <c r="E62" s="0" t="n">
        <f aca="false">LOG(B62,2)</f>
        <v>-0.494109070270043</v>
      </c>
      <c r="G62" s="0" t="n">
        <f aca="false">7.35-D62</f>
        <v>8.13587519464715</v>
      </c>
      <c r="H62" s="0" t="n">
        <f aca="false">7.35-E62</f>
        <v>7.84410907027004</v>
      </c>
      <c r="J62" s="22" t="n">
        <v>25.35</v>
      </c>
      <c r="K62" s="19" t="n">
        <f aca="false">G62+J62</f>
        <v>33.4858751946472</v>
      </c>
      <c r="M62" s="22" t="n">
        <v>23.72</v>
      </c>
      <c r="N62" s="19" t="n">
        <f aca="false">H62+M62</f>
        <v>31.56410907027</v>
      </c>
    </row>
    <row r="63" customFormat="false" ht="14.25" hidden="false" customHeight="false" outlineLevel="0" collapsed="false">
      <c r="A63" s="20" t="n">
        <v>0.67</v>
      </c>
      <c r="B63" s="20" t="n">
        <v>0.61</v>
      </c>
      <c r="D63" s="0" t="n">
        <f aca="false">LOG(A63,2)</f>
        <v>-0.577766999316952</v>
      </c>
      <c r="E63" s="0" t="n">
        <f aca="false">LOG(B63,2)</f>
        <v>-0.713118852211839</v>
      </c>
      <c r="G63" s="0" t="n">
        <f aca="false">7.35-D63</f>
        <v>7.92776699931695</v>
      </c>
      <c r="H63" s="0" t="n">
        <f aca="false">7.35-E63</f>
        <v>8.06311885221184</v>
      </c>
      <c r="J63" s="22" t="n">
        <v>26.58</v>
      </c>
      <c r="K63" s="19" t="n">
        <f aca="false">G63+J63</f>
        <v>34.507766999317</v>
      </c>
      <c r="M63" s="22" t="n">
        <v>22.66</v>
      </c>
      <c r="N63" s="19" t="n">
        <f aca="false">H63+M63</f>
        <v>30.7231188522118</v>
      </c>
    </row>
    <row r="64" customFormat="false" ht="14.25" hidden="false" customHeight="false" outlineLevel="0" collapsed="false">
      <c r="A64" s="20" t="n">
        <v>0.69</v>
      </c>
      <c r="B64" s="20" t="n">
        <v>1.98</v>
      </c>
      <c r="D64" s="0" t="n">
        <f aca="false">LOG(A64,2)</f>
        <v>-0.535331732996556</v>
      </c>
      <c r="E64" s="0" t="n">
        <f aca="false">LOG(B64,2)</f>
        <v>0.985500430304885</v>
      </c>
      <c r="G64" s="0" t="n">
        <f aca="false">7.35-D64</f>
        <v>7.88533173299656</v>
      </c>
      <c r="H64" s="0" t="n">
        <f aca="false">7.35-E64</f>
        <v>6.36449956969511</v>
      </c>
      <c r="J64" s="22" t="n">
        <v>25.36</v>
      </c>
      <c r="K64" s="19" t="n">
        <f aca="false">G64+J64</f>
        <v>33.2453317329966</v>
      </c>
      <c r="M64" s="22" t="n">
        <v>22.43</v>
      </c>
      <c r="N64" s="19" t="n">
        <f aca="false">H64+M64</f>
        <v>28.7944995696951</v>
      </c>
    </row>
    <row r="65" customFormat="false" ht="14.25" hidden="false" customHeight="false" outlineLevel="0" collapsed="false">
      <c r="A65" s="20" t="n">
        <v>0.85</v>
      </c>
      <c r="B65" s="20" t="n">
        <v>1.93</v>
      </c>
      <c r="D65" s="0" t="n">
        <f aca="false">LOG(A65,2)</f>
        <v>-0.234465253637023</v>
      </c>
      <c r="E65" s="0" t="n">
        <f aca="false">LOG(B65,2)</f>
        <v>0.948600847493356</v>
      </c>
      <c r="G65" s="0" t="n">
        <f aca="false">7.35-D65</f>
        <v>7.58446525363702</v>
      </c>
      <c r="H65" s="0" t="n">
        <f aca="false">7.35-E65</f>
        <v>6.40139915250664</v>
      </c>
      <c r="J65" s="22" t="n">
        <v>26.04</v>
      </c>
      <c r="K65" s="19" t="n">
        <f aca="false">G65+J65</f>
        <v>33.624465253637</v>
      </c>
      <c r="M65" s="22" t="n">
        <v>23.84</v>
      </c>
      <c r="N65" s="19" t="n">
        <f aca="false">H65+M65</f>
        <v>30.2413991525066</v>
      </c>
    </row>
    <row r="66" customFormat="false" ht="14.25" hidden="false" customHeight="false" outlineLevel="0" collapsed="false">
      <c r="A66" s="20" t="n">
        <v>0.67</v>
      </c>
      <c r="B66" s="20" t="n">
        <v>1.61</v>
      </c>
      <c r="D66" s="0" t="n">
        <f aca="false">LOG(A66,2)</f>
        <v>-0.577766999316952</v>
      </c>
      <c r="E66" s="0" t="n">
        <f aca="false">LOG(B66,2)</f>
        <v>0.687060688339892</v>
      </c>
      <c r="G66" s="0" t="n">
        <f aca="false">7.35-D66</f>
        <v>7.92776699931695</v>
      </c>
      <c r="H66" s="0" t="n">
        <f aca="false">7.35-E66</f>
        <v>6.66293931166011</v>
      </c>
      <c r="J66" s="22" t="n">
        <v>24.92</v>
      </c>
      <c r="K66" s="19" t="n">
        <f aca="false">G66+J66</f>
        <v>32.847766999317</v>
      </c>
      <c r="M66" s="22" t="n">
        <v>23.73</v>
      </c>
      <c r="N66" s="19" t="n">
        <f aca="false">H66+M66</f>
        <v>30.3929393116601</v>
      </c>
    </row>
    <row r="67" customFormat="false" ht="14.25" hidden="false" customHeight="false" outlineLevel="0" collapsed="false">
      <c r="A67" s="20" t="n">
        <v>0.98</v>
      </c>
      <c r="B67" s="20" t="n">
        <v>4.28</v>
      </c>
      <c r="D67" s="0" t="n">
        <f aca="false">LOG(A67,2)</f>
        <v>-0.0291463456595165</v>
      </c>
      <c r="E67" s="0" t="n">
        <f aca="false">LOG(B67,2)</f>
        <v>2.09761079662642</v>
      </c>
      <c r="G67" s="0" t="n">
        <f aca="false">7.35-D67</f>
        <v>7.37914634565952</v>
      </c>
      <c r="H67" s="0" t="n">
        <f aca="false">7.35-E67</f>
        <v>5.25238920337358</v>
      </c>
      <c r="J67" s="22" t="n">
        <v>24.93</v>
      </c>
      <c r="K67" s="19" t="n">
        <f aca="false">G67+J67</f>
        <v>32.3091463456595</v>
      </c>
      <c r="M67" s="22" t="n">
        <v>22.91</v>
      </c>
      <c r="N67" s="19" t="n">
        <f aca="false">H67+M67</f>
        <v>28.1623892033736</v>
      </c>
    </row>
    <row r="68" customFormat="false" ht="14.25" hidden="false" customHeight="false" outlineLevel="0" collapsed="false">
      <c r="A68" s="20" t="n">
        <v>1.25</v>
      </c>
      <c r="B68" s="20" t="n">
        <v>0.97</v>
      </c>
      <c r="D68" s="0" t="n">
        <f aca="false">LOG(A68,2)</f>
        <v>0.321928094887362</v>
      </c>
      <c r="E68" s="0" t="n">
        <f aca="false">LOG(B68,2)</f>
        <v>-0.0439433475875971</v>
      </c>
      <c r="G68" s="0" t="n">
        <f aca="false">7.35-D68</f>
        <v>7.02807190511264</v>
      </c>
      <c r="H68" s="0" t="n">
        <f aca="false">7.35-E68</f>
        <v>7.3939433475876</v>
      </c>
      <c r="J68" s="22" t="n">
        <v>24.6</v>
      </c>
      <c r="K68" s="19" t="n">
        <f aca="false">G68+J68</f>
        <v>31.6280719051126</v>
      </c>
      <c r="M68" s="22" t="n">
        <v>22.95</v>
      </c>
      <c r="N68" s="19" t="n">
        <f aca="false">H68+M68</f>
        <v>30.3439433475876</v>
      </c>
    </row>
    <row r="69" customFormat="false" ht="14.25" hidden="false" customHeight="false" outlineLevel="0" collapsed="false">
      <c r="A69" s="20" t="n">
        <v>1.03</v>
      </c>
      <c r="B69" s="20" t="n">
        <v>4.05</v>
      </c>
      <c r="D69" s="0" t="n">
        <f aca="false">LOG(A69,2)</f>
        <v>0.0426443374084937</v>
      </c>
      <c r="E69" s="0" t="n">
        <f aca="false">LOG(B69,2)</f>
        <v>2.01792190799726</v>
      </c>
      <c r="G69" s="0" t="n">
        <f aca="false">7.35-D69</f>
        <v>7.30735566259151</v>
      </c>
      <c r="H69" s="0" t="n">
        <f aca="false">7.35-E69</f>
        <v>5.33207809200274</v>
      </c>
      <c r="J69" s="22" t="n">
        <v>25.17</v>
      </c>
      <c r="K69" s="19" t="n">
        <f aca="false">G69+J69</f>
        <v>32.4773556625915</v>
      </c>
      <c r="M69" s="22" t="n">
        <v>22.18</v>
      </c>
      <c r="N69" s="19" t="n">
        <f aca="false">H69+M69</f>
        <v>27.5120780920027</v>
      </c>
    </row>
    <row r="70" customFormat="false" ht="14.25" hidden="false" customHeight="false" outlineLevel="0" collapsed="false">
      <c r="A70" s="20" t="n">
        <v>1.02</v>
      </c>
      <c r="B70" s="20" t="n">
        <v>1.36</v>
      </c>
      <c r="D70" s="0" t="n">
        <f aca="false">LOG(A70,2)</f>
        <v>0.0285691521967709</v>
      </c>
      <c r="E70" s="0" t="n">
        <f aca="false">LOG(B70,2)</f>
        <v>0.443606651475615</v>
      </c>
      <c r="G70" s="0" t="n">
        <f aca="false">7.35-D70</f>
        <v>7.32143084780323</v>
      </c>
      <c r="H70" s="0" t="n">
        <f aca="false">7.35-E70</f>
        <v>6.90639334852439</v>
      </c>
      <c r="J70" s="22" t="n">
        <v>25.38</v>
      </c>
      <c r="K70" s="19" t="n">
        <f aca="false">G70+J70</f>
        <v>32.7014308478032</v>
      </c>
      <c r="M70" s="22" t="n">
        <v>22.49</v>
      </c>
      <c r="N70" s="19" t="n">
        <f aca="false">H70+M70</f>
        <v>29.3963933485244</v>
      </c>
    </row>
    <row r="71" customFormat="false" ht="14.25" hidden="false" customHeight="false" outlineLevel="0" collapsed="false">
      <c r="A71" s="20" t="n">
        <v>1.24</v>
      </c>
      <c r="B71" s="20" t="n">
        <v>0.97</v>
      </c>
      <c r="D71" s="0" t="n">
        <f aca="false">LOG(A71,2)</f>
        <v>0.310340120612151</v>
      </c>
      <c r="E71" s="0" t="n">
        <f aca="false">LOG(B71,2)</f>
        <v>-0.0439433475875971</v>
      </c>
      <c r="G71" s="0" t="n">
        <f aca="false">7.35-D71</f>
        <v>7.03965987938785</v>
      </c>
      <c r="H71" s="0" t="n">
        <f aca="false">7.35-E71</f>
        <v>7.3939433475876</v>
      </c>
      <c r="J71" s="22" t="n">
        <v>23.45</v>
      </c>
      <c r="K71" s="19" t="n">
        <f aca="false">G71+J71</f>
        <v>30.4896598793878</v>
      </c>
      <c r="M71" s="22" t="n">
        <v>22.99</v>
      </c>
      <c r="N71" s="19" t="n">
        <f aca="false">H71+M71</f>
        <v>30.3839433475876</v>
      </c>
    </row>
    <row r="72" customFormat="false" ht="14.25" hidden="false" customHeight="false" outlineLevel="0" collapsed="false">
      <c r="A72" s="20" t="n">
        <v>1.26</v>
      </c>
      <c r="B72" s="20" t="n">
        <v>0.75</v>
      </c>
      <c r="D72" s="0" t="n">
        <f aca="false">LOG(A72,2)</f>
        <v>0.333423733725192</v>
      </c>
      <c r="E72" s="0" t="n">
        <f aca="false">LOG(B72,2)</f>
        <v>-0.415037499278844</v>
      </c>
      <c r="G72" s="0" t="n">
        <f aca="false">7.35-D72</f>
        <v>7.01657626627481</v>
      </c>
      <c r="H72" s="0" t="n">
        <f aca="false">7.35-E72</f>
        <v>7.76503749927884</v>
      </c>
      <c r="J72" s="22" t="n">
        <v>25.21</v>
      </c>
      <c r="K72" s="19" t="n">
        <f aca="false">G72+J72</f>
        <v>32.2265762662748</v>
      </c>
      <c r="M72" s="22" t="n">
        <v>23.29</v>
      </c>
      <c r="N72" s="19" t="n">
        <f aca="false">H72+M72</f>
        <v>31.0550374992788</v>
      </c>
    </row>
    <row r="73" customFormat="false" ht="14.25" hidden="false" customHeight="false" outlineLevel="0" collapsed="false">
      <c r="A73" s="20" t="n">
        <v>0.54</v>
      </c>
      <c r="B73" s="20" t="n">
        <v>0.53</v>
      </c>
      <c r="D73" s="0" t="n">
        <f aca="false">LOG(A73,2)</f>
        <v>-0.888968687611256</v>
      </c>
      <c r="E73" s="0" t="n">
        <f aca="false">LOG(B73,2)</f>
        <v>-0.915935735211526</v>
      </c>
      <c r="G73" s="0" t="n">
        <f aca="false">7.35-D73</f>
        <v>8.23896868761126</v>
      </c>
      <c r="H73" s="0" t="n">
        <f aca="false">7.35-E73</f>
        <v>8.26593573521152</v>
      </c>
      <c r="J73" s="22" t="n">
        <v>24.44</v>
      </c>
      <c r="K73" s="19" t="n">
        <f aca="false">G73+J73</f>
        <v>32.6789686876113</v>
      </c>
      <c r="M73" s="22" t="n">
        <v>22.84</v>
      </c>
      <c r="N73" s="19" t="n">
        <f aca="false">H73+M73</f>
        <v>31.1059357352115</v>
      </c>
    </row>
    <row r="74" customFormat="false" ht="14.25" hidden="false" customHeight="false" outlineLevel="0" collapsed="false">
      <c r="A74" s="20" t="n">
        <v>0.35</v>
      </c>
      <c r="B74" s="20" t="n">
        <v>0.69</v>
      </c>
      <c r="D74" s="0" t="n">
        <f aca="false">LOG(A74,2)</f>
        <v>-1.51457317282976</v>
      </c>
      <c r="E74" s="0" t="n">
        <f aca="false">LOG(B74,2)</f>
        <v>-0.535331732996556</v>
      </c>
      <c r="G74" s="0" t="n">
        <f aca="false">7.35-D74</f>
        <v>8.86457317282976</v>
      </c>
      <c r="H74" s="0" t="n">
        <f aca="false">7.35-E74</f>
        <v>7.88533173299656</v>
      </c>
      <c r="J74" s="22" t="n">
        <v>24.4</v>
      </c>
      <c r="K74" s="19" t="n">
        <f aca="false">G74+J74</f>
        <v>33.2645731728298</v>
      </c>
      <c r="M74" s="22" t="n">
        <v>23.47</v>
      </c>
      <c r="N74" s="19" t="n">
        <f aca="false">H74+M74</f>
        <v>31.3553317329966</v>
      </c>
    </row>
    <row r="75" customFormat="false" ht="14.25" hidden="false" customHeight="false" outlineLevel="0" collapsed="false">
      <c r="A75" s="20" t="n">
        <v>0.44</v>
      </c>
      <c r="B75" s="20" t="n">
        <v>0.97</v>
      </c>
      <c r="D75" s="0" t="n">
        <f aca="false">LOG(A75,2)</f>
        <v>-1.18442457113743</v>
      </c>
      <c r="E75" s="0" t="n">
        <f aca="false">LOG(B75,2)</f>
        <v>-0.0439433475875971</v>
      </c>
      <c r="G75" s="0" t="n">
        <f aca="false">7.35-D75</f>
        <v>8.53442457113743</v>
      </c>
      <c r="H75" s="0" t="n">
        <f aca="false">7.35-E75</f>
        <v>7.3939433475876</v>
      </c>
      <c r="J75" s="22" t="n">
        <v>26.48</v>
      </c>
      <c r="K75" s="19" t="n">
        <f aca="false">G75+J75</f>
        <v>35.0144245711374</v>
      </c>
      <c r="M75" s="22" t="n">
        <v>22.95</v>
      </c>
      <c r="N75" s="19" t="n">
        <f aca="false">H75+M75</f>
        <v>30.3439433475876</v>
      </c>
    </row>
    <row r="76" customFormat="false" ht="14.25" hidden="false" customHeight="false" outlineLevel="0" collapsed="false">
      <c r="A76" s="20" t="n">
        <v>2.2</v>
      </c>
      <c r="B76" s="20" t="n">
        <v>3.06</v>
      </c>
      <c r="D76" s="0" t="n">
        <f aca="false">LOG(A76,2)</f>
        <v>1.13750352374994</v>
      </c>
      <c r="E76" s="0" t="n">
        <f aca="false">LOG(B76,2)</f>
        <v>1.61353165291793</v>
      </c>
      <c r="G76" s="0" t="n">
        <f aca="false">7.35-D76</f>
        <v>6.21249647625007</v>
      </c>
      <c r="H76" s="0" t="n">
        <f aca="false">7.35-E76</f>
        <v>5.73646834708207</v>
      </c>
      <c r="J76" s="22" t="n">
        <v>24.23</v>
      </c>
      <c r="K76" s="19" t="n">
        <f aca="false">G76+J76</f>
        <v>30.4424964762501</v>
      </c>
      <c r="M76" s="22" t="n">
        <v>23.01</v>
      </c>
      <c r="N76" s="19" t="n">
        <f aca="false">H76+M76</f>
        <v>28.7464683470821</v>
      </c>
    </row>
    <row r="77" customFormat="false" ht="14.25" hidden="false" customHeight="false" outlineLevel="0" collapsed="false">
      <c r="A77" s="20" t="n">
        <v>0.61</v>
      </c>
      <c r="B77" s="20" t="n">
        <v>1.5</v>
      </c>
      <c r="D77" s="0" t="n">
        <f aca="false">LOG(A77,2)</f>
        <v>-0.713118852211839</v>
      </c>
      <c r="E77" s="0" t="n">
        <f aca="false">LOG(B77,2)</f>
        <v>0.584962500721156</v>
      </c>
      <c r="G77" s="0" t="n">
        <f aca="false">7.35-D77</f>
        <v>8.06311885221184</v>
      </c>
      <c r="H77" s="0" t="n">
        <f aca="false">7.35-E77</f>
        <v>6.76503749927884</v>
      </c>
      <c r="J77" s="22" t="n">
        <v>26.42</v>
      </c>
      <c r="K77" s="19" t="n">
        <f aca="false">G77+J77</f>
        <v>34.4831188522118</v>
      </c>
      <c r="M77" s="22" t="n">
        <v>22.74</v>
      </c>
      <c r="N77" s="19" t="n">
        <f aca="false">H77+M77</f>
        <v>29.5050374992788</v>
      </c>
    </row>
    <row r="78" customFormat="false" ht="14.25" hidden="false" customHeight="false" outlineLevel="0" collapsed="false">
      <c r="A78" s="20" t="n">
        <v>0.78</v>
      </c>
      <c r="B78" s="20" t="n">
        <v>2.63</v>
      </c>
      <c r="D78" s="0" t="n">
        <f aca="false">LOG(A78,2)</f>
        <v>-0.358453970912476</v>
      </c>
      <c r="E78" s="0" t="n">
        <f aca="false">LOG(B78,2)</f>
        <v>1.39506279951758</v>
      </c>
      <c r="G78" s="0" t="n">
        <f aca="false">7.35-D78</f>
        <v>7.70845397091248</v>
      </c>
      <c r="H78" s="0" t="n">
        <f aca="false">7.35-E78</f>
        <v>5.95493720048242</v>
      </c>
      <c r="J78" s="22" t="n">
        <v>25.46</v>
      </c>
      <c r="K78" s="19" t="n">
        <f aca="false">G78+J78</f>
        <v>33.1684539709125</v>
      </c>
      <c r="M78" s="22" t="n">
        <v>22.75</v>
      </c>
      <c r="N78" s="19" t="n">
        <f aca="false">H78+M78</f>
        <v>28.7049372004824</v>
      </c>
    </row>
    <row r="79" customFormat="false" ht="14.25" hidden="false" customHeight="false" outlineLevel="0" collapsed="false">
      <c r="A79" s="20" t="n">
        <v>0.98</v>
      </c>
      <c r="B79" s="20" t="n">
        <v>2.19</v>
      </c>
      <c r="D79" s="0" t="n">
        <f aca="false">LOG(A79,2)</f>
        <v>-0.0291463456595165</v>
      </c>
      <c r="E79" s="0" t="n">
        <f aca="false">LOG(B79,2)</f>
        <v>1.13093086982645</v>
      </c>
      <c r="G79" s="0" t="n">
        <f aca="false">7.35-D79</f>
        <v>7.37914634565952</v>
      </c>
      <c r="H79" s="0" t="n">
        <f aca="false">7.35-E79</f>
        <v>6.21906913017355</v>
      </c>
      <c r="J79" s="22" t="n">
        <v>25.05</v>
      </c>
      <c r="K79" s="19" t="n">
        <f aca="false">G79+J79</f>
        <v>32.4291463456595</v>
      </c>
      <c r="M79" s="22" t="n">
        <v>22.91</v>
      </c>
      <c r="N79" s="19" t="n">
        <f aca="false">H79+M79</f>
        <v>29.1290691301736</v>
      </c>
    </row>
    <row r="80" customFormat="false" ht="14.25" hidden="false" customHeight="false" outlineLevel="0" collapsed="false">
      <c r="A80" s="20" t="n">
        <v>0.78</v>
      </c>
      <c r="B80" s="20" t="n">
        <v>1.99</v>
      </c>
      <c r="D80" s="0" t="n">
        <f aca="false">LOG(A80,2)</f>
        <v>-0.358453970912476</v>
      </c>
      <c r="E80" s="0" t="n">
        <f aca="false">LOG(B80,2)</f>
        <v>0.992768430768924</v>
      </c>
      <c r="G80" s="0" t="n">
        <f aca="false">7.35-D80</f>
        <v>7.70845397091248</v>
      </c>
      <c r="H80" s="0" t="n">
        <f aca="false">7.35-E80</f>
        <v>6.35723156923108</v>
      </c>
      <c r="J80" s="22" t="n">
        <v>23.26</v>
      </c>
      <c r="K80" s="19" t="n">
        <f aca="false">G80+J80</f>
        <v>30.9684539709125</v>
      </c>
      <c r="M80" s="22" t="n">
        <v>24.75</v>
      </c>
      <c r="N80" s="19" t="n">
        <f aca="false">H80+M80</f>
        <v>31.1072315692311</v>
      </c>
    </row>
    <row r="81" customFormat="false" ht="14.25" hidden="false" customHeight="false" outlineLevel="0" collapsed="false">
      <c r="A81" s="20" t="n">
        <v>0.94</v>
      </c>
      <c r="B81" s="20" t="n">
        <v>2.18</v>
      </c>
      <c r="D81" s="0" t="n">
        <f aca="false">LOG(A81,2)</f>
        <v>-0.0892673380970874</v>
      </c>
      <c r="E81" s="0" t="n">
        <f aca="false">LOG(B81,2)</f>
        <v>1.1243281350022</v>
      </c>
      <c r="G81" s="0" t="n">
        <f aca="false">7.35-D81</f>
        <v>7.43926733809709</v>
      </c>
      <c r="H81" s="0" t="n">
        <f aca="false">7.35-E81</f>
        <v>6.2256718649978</v>
      </c>
      <c r="J81" s="22" t="n">
        <v>25.11</v>
      </c>
      <c r="K81" s="19" t="n">
        <f aca="false">G81+J81</f>
        <v>32.5492673380971</v>
      </c>
      <c r="M81" s="22" t="n">
        <v>23.24</v>
      </c>
      <c r="N81" s="19" t="n">
        <f aca="false">H81+M81</f>
        <v>29.4656718649978</v>
      </c>
    </row>
    <row r="82" customFormat="false" ht="14.25" hidden="false" customHeight="false" outlineLevel="0" collapsed="false">
      <c r="A82" s="20" t="n">
        <v>0.85</v>
      </c>
      <c r="B82" s="20" t="n">
        <v>1.02</v>
      </c>
      <c r="D82" s="0" t="n">
        <f aca="false">LOG(A82,2)</f>
        <v>-0.234465253637023</v>
      </c>
      <c r="E82" s="0" t="n">
        <f aca="false">LOG(B82,2)</f>
        <v>0.0285691521967709</v>
      </c>
      <c r="G82" s="0" t="n">
        <f aca="false">7.35-D82</f>
        <v>7.58446525363702</v>
      </c>
      <c r="H82" s="0" t="n">
        <f aca="false">7.35-E82</f>
        <v>7.32143084780323</v>
      </c>
      <c r="J82" s="22" t="n">
        <v>25.3</v>
      </c>
      <c r="K82" s="19" t="n">
        <f aca="false">G82+J82</f>
        <v>32.884465253637</v>
      </c>
      <c r="M82" s="22" t="n">
        <v>23.12</v>
      </c>
      <c r="N82" s="19" t="n">
        <f aca="false">H82+M82</f>
        <v>30.4414308478032</v>
      </c>
    </row>
    <row r="83" customFormat="false" ht="14.25" hidden="false" customHeight="false" outlineLevel="0" collapsed="false">
      <c r="A83" s="20" t="n">
        <v>0.74</v>
      </c>
      <c r="B83" s="20" t="n">
        <v>1.14</v>
      </c>
      <c r="D83" s="0" t="n">
        <f aca="false">LOG(A83,2)</f>
        <v>-0.434402824145775</v>
      </c>
      <c r="E83" s="0" t="n">
        <f aca="false">LOG(B83,2)</f>
        <v>0.189033824390017</v>
      </c>
      <c r="G83" s="0" t="n">
        <f aca="false">7.35-D83</f>
        <v>7.78440282414578</v>
      </c>
      <c r="H83" s="0" t="n">
        <f aca="false">7.35-E83</f>
        <v>7.16096617560998</v>
      </c>
      <c r="J83" s="22" t="n">
        <v>24.35</v>
      </c>
      <c r="K83" s="19" t="n">
        <f aca="false">G83+J83</f>
        <v>32.1344028241458</v>
      </c>
      <c r="M83" s="22" t="n">
        <v>23.17</v>
      </c>
      <c r="N83" s="19" t="n">
        <f aca="false">H83+M83</f>
        <v>30.33096617561</v>
      </c>
    </row>
    <row r="84" customFormat="false" ht="14.25" hidden="false" customHeight="false" outlineLevel="0" collapsed="false">
      <c r="A84" s="20" t="n">
        <v>1.25</v>
      </c>
      <c r="B84" s="20" t="n">
        <v>1.73</v>
      </c>
      <c r="D84" s="0" t="n">
        <f aca="false">LOG(A84,2)</f>
        <v>0.321928094887362</v>
      </c>
      <c r="E84" s="0" t="n">
        <f aca="false">LOG(B84,2)</f>
        <v>0.790772037862</v>
      </c>
      <c r="G84" s="0" t="n">
        <f aca="false">7.35-D84</f>
        <v>7.02807190511264</v>
      </c>
      <c r="H84" s="0" t="n">
        <f aca="false">7.35-E84</f>
        <v>6.559227962138</v>
      </c>
      <c r="J84" s="22" t="n">
        <v>22.87</v>
      </c>
      <c r="K84" s="19" t="n">
        <f aca="false">G84+J84</f>
        <v>29.8980719051126</v>
      </c>
      <c r="M84" s="22" t="n">
        <v>23.2</v>
      </c>
      <c r="N84" s="19" t="n">
        <f aca="false">H84+M84</f>
        <v>29.759227962138</v>
      </c>
    </row>
    <row r="85" customFormat="false" ht="14.25" hidden="false" customHeight="false" outlineLevel="0" collapsed="false">
      <c r="A85" s="20" t="n">
        <v>1.53</v>
      </c>
      <c r="B85" s="20" t="n">
        <v>1.24</v>
      </c>
      <c r="D85" s="0" t="n">
        <f aca="false">LOG(A85,2)</f>
        <v>0.613531652917927</v>
      </c>
      <c r="E85" s="0" t="n">
        <f aca="false">LOG(B85,2)</f>
        <v>0.310340120612151</v>
      </c>
      <c r="G85" s="0" t="n">
        <f aca="false">7.35-D85</f>
        <v>6.73646834708207</v>
      </c>
      <c r="H85" s="0" t="n">
        <f aca="false">7.35-E85</f>
        <v>7.03965987938785</v>
      </c>
      <c r="J85" s="22" t="n">
        <v>24.62</v>
      </c>
      <c r="K85" s="19" t="n">
        <f aca="false">G85+J85</f>
        <v>31.3564683470821</v>
      </c>
      <c r="M85" s="22" t="n">
        <v>22.93</v>
      </c>
      <c r="N85" s="19" t="n">
        <f aca="false">H85+M85</f>
        <v>29.9696598793878</v>
      </c>
    </row>
    <row r="86" customFormat="false" ht="14.25" hidden="false" customHeight="false" outlineLevel="0" collapsed="false">
      <c r="A86" s="20" t="n">
        <v>1.42</v>
      </c>
      <c r="B86" s="20" t="n">
        <v>2.22</v>
      </c>
      <c r="D86" s="0" t="n">
        <f aca="false">LOG(A86,2)</f>
        <v>0.505890929729957</v>
      </c>
      <c r="E86" s="0" t="n">
        <f aca="false">LOG(B86,2)</f>
        <v>1.15055967657538</v>
      </c>
      <c r="G86" s="0" t="n">
        <f aca="false">7.35-D86</f>
        <v>6.84410907027004</v>
      </c>
      <c r="H86" s="0" t="n">
        <f aca="false">7.35-E86</f>
        <v>6.19944032342462</v>
      </c>
      <c r="J86" s="22" t="n">
        <v>24.42</v>
      </c>
      <c r="K86" s="19" t="n">
        <f aca="false">G86+J86</f>
        <v>31.26410907027</v>
      </c>
      <c r="M86" s="22" t="n">
        <v>22.66</v>
      </c>
      <c r="N86" s="19" t="n">
        <f aca="false">H86+M86</f>
        <v>28.8594403234246</v>
      </c>
    </row>
    <row r="87" customFormat="false" ht="14.25" hidden="false" customHeight="false" outlineLevel="0" collapsed="false">
      <c r="A87" s="20" t="n">
        <v>1.68</v>
      </c>
      <c r="B87" s="20" t="n">
        <v>0.7</v>
      </c>
      <c r="D87" s="0" t="n">
        <f aca="false">LOG(A87,2)</f>
        <v>0.748461233004036</v>
      </c>
      <c r="E87" s="0" t="n">
        <f aca="false">LOG(B87,2)</f>
        <v>-0.514573172829758</v>
      </c>
      <c r="G87" s="0" t="n">
        <f aca="false">7.35-D87</f>
        <v>6.60153876699596</v>
      </c>
      <c r="H87" s="0" t="n">
        <f aca="false">7.35-E87</f>
        <v>7.86457317282976</v>
      </c>
      <c r="J87" s="22" t="n">
        <v>24.68</v>
      </c>
      <c r="K87" s="19" t="n">
        <f aca="false">G87+J87</f>
        <v>31.281538766996</v>
      </c>
      <c r="M87" s="22" t="n">
        <v>22.67</v>
      </c>
      <c r="N87" s="19" t="n">
        <f aca="false">H87+M87</f>
        <v>30.5345731728298</v>
      </c>
    </row>
    <row r="88" customFormat="false" ht="14.25" hidden="false" customHeight="false" outlineLevel="0" collapsed="false">
      <c r="A88" s="20" t="n">
        <v>0.85</v>
      </c>
      <c r="B88" s="20" t="n">
        <v>2.04</v>
      </c>
      <c r="D88" s="0" t="n">
        <f aca="false">LOG(A88,2)</f>
        <v>-0.234465253637023</v>
      </c>
      <c r="E88" s="0" t="n">
        <f aca="false">LOG(B88,2)</f>
        <v>1.02856915219677</v>
      </c>
      <c r="G88" s="0" t="n">
        <f aca="false">7.35-D88</f>
        <v>7.58446525363702</v>
      </c>
      <c r="H88" s="0" t="n">
        <f aca="false">7.35-E88</f>
        <v>6.32143084780323</v>
      </c>
      <c r="J88" s="22" t="n">
        <v>24.1</v>
      </c>
      <c r="K88" s="19" t="n">
        <f aca="false">G88+J88</f>
        <v>31.684465253637</v>
      </c>
      <c r="M88" s="22" t="n">
        <v>23.17</v>
      </c>
      <c r="N88" s="19" t="n">
        <f aca="false">H88+M88</f>
        <v>29.4914308478032</v>
      </c>
    </row>
    <row r="89" customFormat="false" ht="14.25" hidden="false" customHeight="false" outlineLevel="0" collapsed="false">
      <c r="A89" s="20" t="n">
        <v>0.55</v>
      </c>
      <c r="B89" s="20" t="n">
        <v>2.84</v>
      </c>
      <c r="D89" s="0" t="n">
        <f aca="false">LOG(A89,2)</f>
        <v>-0.862496476250065</v>
      </c>
      <c r="E89" s="0" t="n">
        <f aca="false">LOG(B89,2)</f>
        <v>1.50589092972996</v>
      </c>
      <c r="G89" s="0" t="n">
        <f aca="false">7.35-D89</f>
        <v>8.21249647625007</v>
      </c>
      <c r="H89" s="0" t="n">
        <f aca="false">7.35-E89</f>
        <v>5.84410907027004</v>
      </c>
      <c r="J89" s="22" t="n">
        <v>22.88</v>
      </c>
      <c r="K89" s="19" t="n">
        <f aca="false">G89+J89</f>
        <v>31.0924964762501</v>
      </c>
      <c r="M89" s="22" t="n">
        <v>23.33</v>
      </c>
      <c r="N89" s="19" t="n">
        <f aca="false">H89+M89</f>
        <v>29.17410907027</v>
      </c>
    </row>
    <row r="90" customFormat="false" ht="14.25" hidden="false" customHeight="false" outlineLevel="0" collapsed="false">
      <c r="A90" s="20" t="n">
        <v>0.85</v>
      </c>
      <c r="B90" s="20" t="n">
        <v>1.92</v>
      </c>
      <c r="D90" s="0" t="n">
        <f aca="false">LOG(A90,2)</f>
        <v>-0.234465253637023</v>
      </c>
      <c r="E90" s="0" t="n">
        <f aca="false">LOG(B90,2)</f>
        <v>0.941106310946432</v>
      </c>
      <c r="G90" s="0" t="n">
        <f aca="false">7.35-D90</f>
        <v>7.58446525363702</v>
      </c>
      <c r="H90" s="0" t="n">
        <f aca="false">7.35-E90</f>
        <v>6.40889368905357</v>
      </c>
      <c r="J90" s="22" t="n">
        <v>25.45</v>
      </c>
      <c r="K90" s="19" t="n">
        <f aca="false">G90+J90</f>
        <v>33.034465253637</v>
      </c>
      <c r="M90" s="22" t="n">
        <v>23.21</v>
      </c>
      <c r="N90" s="19" t="n">
        <f aca="false">H90+M90</f>
        <v>29.6188936890536</v>
      </c>
    </row>
    <row r="91" customFormat="false" ht="14.25" hidden="false" customHeight="false" outlineLevel="0" collapsed="false">
      <c r="A91" s="20" t="n">
        <v>2.74</v>
      </c>
      <c r="B91" s="20" t="n">
        <v>1.55</v>
      </c>
      <c r="D91" s="0" t="n">
        <f aca="false">LOG(A91,2)</f>
        <v>1.4541758931858</v>
      </c>
      <c r="E91" s="0" t="n">
        <f aca="false">LOG(B91,2)</f>
        <v>0.632268215499513</v>
      </c>
      <c r="G91" s="0" t="n">
        <f aca="false">7.35-D91</f>
        <v>5.8958241068142</v>
      </c>
      <c r="H91" s="0" t="n">
        <f aca="false">7.35-E91</f>
        <v>6.71773178450049</v>
      </c>
      <c r="J91" s="22" t="n">
        <v>25.55</v>
      </c>
      <c r="K91" s="19" t="n">
        <f aca="false">G91+J91</f>
        <v>31.4458241068142</v>
      </c>
      <c r="M91" s="22" t="n">
        <v>23.08</v>
      </c>
      <c r="N91" s="19" t="n">
        <f aca="false">H91+M91</f>
        <v>29.7977317845005</v>
      </c>
    </row>
    <row r="92" customFormat="false" ht="14.25" hidden="false" customHeight="false" outlineLevel="0" collapsed="false">
      <c r="A92" s="20" t="n">
        <v>1.47</v>
      </c>
      <c r="B92" s="20" t="n">
        <v>2.86</v>
      </c>
      <c r="D92" s="0" t="n">
        <f aca="false">LOG(A92,2)</f>
        <v>0.55581615506164</v>
      </c>
      <c r="E92" s="0" t="n">
        <f aca="false">LOG(B92,2)</f>
        <v>1.51601514700366</v>
      </c>
      <c r="G92" s="0" t="n">
        <f aca="false">7.35-D92</f>
        <v>6.79418384493836</v>
      </c>
      <c r="H92" s="0" t="n">
        <f aca="false">7.35-E92</f>
        <v>5.83398485299634</v>
      </c>
      <c r="J92" s="22" t="n">
        <v>23.29</v>
      </c>
      <c r="K92" s="19" t="n">
        <f aca="false">G92+J92</f>
        <v>30.0841838449384</v>
      </c>
      <c r="M92" s="22" t="n">
        <v>23.08</v>
      </c>
      <c r="N92" s="19" t="n">
        <f aca="false">H92+M92</f>
        <v>28.9139848529963</v>
      </c>
    </row>
    <row r="93" customFormat="false" ht="14.25" hidden="false" customHeight="false" outlineLevel="0" collapsed="false">
      <c r="A93" s="20" t="n">
        <v>1.36</v>
      </c>
      <c r="B93" s="20" t="n">
        <v>2.84</v>
      </c>
      <c r="D93" s="0" t="n">
        <f aca="false">LOG(A93,2)</f>
        <v>0.443606651475615</v>
      </c>
      <c r="E93" s="0" t="n">
        <f aca="false">LOG(B93,2)</f>
        <v>1.50589092972996</v>
      </c>
      <c r="G93" s="0" t="n">
        <f aca="false">7.35-D93</f>
        <v>6.90639334852439</v>
      </c>
      <c r="H93" s="0" t="n">
        <f aca="false">7.35-E93</f>
        <v>5.84410907027004</v>
      </c>
      <c r="J93" s="22" t="n">
        <v>24.41</v>
      </c>
      <c r="K93" s="19" t="n">
        <f aca="false">G93+J93</f>
        <v>31.3163933485244</v>
      </c>
      <c r="M93" s="22" t="n">
        <v>23.35</v>
      </c>
      <c r="N93" s="19" t="n">
        <f aca="false">H93+M93</f>
        <v>29.19410907027</v>
      </c>
    </row>
    <row r="94" customFormat="false" ht="14.25" hidden="false" customHeight="false" outlineLevel="0" collapsed="false">
      <c r="A94" s="20" t="n">
        <v>1.22</v>
      </c>
      <c r="B94" s="20" t="n">
        <v>1.33</v>
      </c>
      <c r="D94" s="0" t="n">
        <f aca="false">LOG(A94,2)</f>
        <v>0.286881147788162</v>
      </c>
      <c r="E94" s="0" t="n">
        <f aca="false">LOG(B94,2)</f>
        <v>0.411426245726465</v>
      </c>
      <c r="G94" s="0" t="n">
        <f aca="false">7.35-D94</f>
        <v>7.06311885221184</v>
      </c>
      <c r="H94" s="0" t="n">
        <f aca="false">7.35-E94</f>
        <v>6.93857375427353</v>
      </c>
      <c r="J94" s="22" t="n">
        <v>23.61</v>
      </c>
      <c r="K94" s="19" t="n">
        <f aca="false">G94+J94</f>
        <v>30.6731188522118</v>
      </c>
      <c r="M94" s="22" t="n">
        <v>22.88</v>
      </c>
      <c r="N94" s="19" t="n">
        <f aca="false">H94+M94</f>
        <v>29.8185737542735</v>
      </c>
    </row>
    <row r="95" customFormat="false" ht="14.25" hidden="false" customHeight="false" outlineLevel="0" collapsed="false">
      <c r="A95" s="20" t="n">
        <v>1.54</v>
      </c>
      <c r="B95" s="20" t="n">
        <v>2.24</v>
      </c>
      <c r="D95" s="0" t="n">
        <f aca="false">LOG(A95,2)</f>
        <v>0.622930350920177</v>
      </c>
      <c r="E95" s="0" t="n">
        <f aca="false">LOG(B95,2)</f>
        <v>1.16349873228288</v>
      </c>
      <c r="G95" s="0" t="n">
        <f aca="false">7.35-D95</f>
        <v>6.72706964907982</v>
      </c>
      <c r="H95" s="0" t="n">
        <f aca="false">7.35-E95</f>
        <v>6.18650126771712</v>
      </c>
      <c r="J95" s="22" t="n">
        <v>24.22</v>
      </c>
      <c r="K95" s="19" t="n">
        <f aca="false">G95+J95</f>
        <v>30.9470696490798</v>
      </c>
      <c r="M95" s="22" t="n">
        <v>23.23</v>
      </c>
      <c r="N95" s="19" t="n">
        <f aca="false">H95+M95</f>
        <v>29.4165012677171</v>
      </c>
    </row>
    <row r="96" customFormat="false" ht="14.25" hidden="false" customHeight="false" outlineLevel="0" collapsed="false">
      <c r="A96" s="20" t="n">
        <v>2.71</v>
      </c>
      <c r="B96" s="20" t="n">
        <v>1.84</v>
      </c>
      <c r="D96" s="0" t="n">
        <f aca="false">LOG(A96,2)</f>
        <v>1.43829285157915</v>
      </c>
      <c r="E96" s="0" t="n">
        <f aca="false">LOG(B96,2)</f>
        <v>0.879705766282288</v>
      </c>
      <c r="G96" s="0" t="n">
        <f aca="false">7.35-D96</f>
        <v>5.91170714842085</v>
      </c>
      <c r="H96" s="0" t="n">
        <f aca="false">7.35-E96</f>
        <v>6.47029423371771</v>
      </c>
      <c r="J96" s="22" t="n">
        <v>26.52</v>
      </c>
      <c r="K96" s="19" t="n">
        <f aca="false">G96+J96</f>
        <v>32.4317071484209</v>
      </c>
      <c r="M96" s="22" t="n">
        <v>23.23</v>
      </c>
      <c r="N96" s="19" t="n">
        <f aca="false">H96+M96</f>
        <v>29.7002942337177</v>
      </c>
    </row>
    <row r="97" customFormat="false" ht="14.25" hidden="false" customHeight="false" outlineLevel="0" collapsed="false">
      <c r="A97" s="20" t="n">
        <v>1.05</v>
      </c>
      <c r="B97" s="20" t="n">
        <v>0.8</v>
      </c>
      <c r="D97" s="0" t="n">
        <f aca="false">LOG(A97,2)</f>
        <v>0.070389327891398</v>
      </c>
      <c r="E97" s="0" t="n">
        <f aca="false">LOG(B97,2)</f>
        <v>-0.321928094887362</v>
      </c>
      <c r="G97" s="0" t="n">
        <f aca="false">7.35-D97</f>
        <v>7.2796106721086</v>
      </c>
      <c r="H97" s="0" t="n">
        <f aca="false">7.35-E97</f>
        <v>7.67192809488736</v>
      </c>
      <c r="J97" s="22" t="n">
        <v>24.13</v>
      </c>
      <c r="K97" s="19" t="n">
        <f aca="false">G97+J97</f>
        <v>31.4096106721086</v>
      </c>
      <c r="M97" s="22" t="n">
        <v>23.01</v>
      </c>
      <c r="N97" s="19" t="n">
        <f aca="false">H97+M97</f>
        <v>30.6819280948874</v>
      </c>
    </row>
    <row r="98" customFormat="false" ht="14.25" hidden="false" customHeight="false" outlineLevel="0" collapsed="false">
      <c r="A98" s="20" t="n">
        <v>1.23</v>
      </c>
      <c r="B98" s="20" t="n">
        <v>7.02</v>
      </c>
      <c r="D98" s="0" t="n">
        <f aca="false">LOG(A98,2)</f>
        <v>0.298658315564515</v>
      </c>
      <c r="E98" s="0" t="n">
        <f aca="false">LOG(B98,2)</f>
        <v>2.81147103052984</v>
      </c>
      <c r="G98" s="0" t="n">
        <f aca="false">7.35-D98</f>
        <v>7.05134168443548</v>
      </c>
      <c r="H98" s="0" t="n">
        <f aca="false">7.35-E98</f>
        <v>4.53852896947016</v>
      </c>
      <c r="J98" s="22" t="n">
        <v>24.39</v>
      </c>
      <c r="K98" s="19" t="n">
        <f aca="false">G98+J98</f>
        <v>31.4413416844355</v>
      </c>
      <c r="M98" s="22" t="n">
        <v>22.85</v>
      </c>
      <c r="N98" s="19" t="n">
        <f aca="false">H98+M98</f>
        <v>27.3885289694702</v>
      </c>
    </row>
    <row r="99" customFormat="false" ht="14.25" hidden="false" customHeight="false" outlineLevel="0" collapsed="false">
      <c r="A99" s="20" t="n">
        <v>1.21</v>
      </c>
      <c r="B99" s="20" t="n">
        <v>2.75</v>
      </c>
      <c r="D99" s="0" t="n">
        <f aca="false">LOG(A99,2)</f>
        <v>0.27500704749987</v>
      </c>
      <c r="E99" s="0" t="n">
        <f aca="false">LOG(B99,2)</f>
        <v>1.4594316186373</v>
      </c>
      <c r="G99" s="0" t="n">
        <f aca="false">7.35-D99</f>
        <v>7.07499295250013</v>
      </c>
      <c r="H99" s="0" t="n">
        <f aca="false">7.35-E99</f>
        <v>5.8905683813627</v>
      </c>
      <c r="J99" s="22" t="n">
        <v>24.92</v>
      </c>
      <c r="K99" s="19" t="n">
        <f aca="false">G99+J99</f>
        <v>31.9949929525001</v>
      </c>
      <c r="M99" s="22" t="n">
        <v>22.98</v>
      </c>
      <c r="N99" s="19" t="n">
        <f aca="false">H99+M99</f>
        <v>28.8705683813627</v>
      </c>
    </row>
    <row r="100" customFormat="false" ht="14.25" hidden="false" customHeight="false" outlineLevel="0" collapsed="false">
      <c r="A100" s="20" t="n">
        <v>2.1</v>
      </c>
      <c r="B100" s="20" t="n">
        <v>3.06</v>
      </c>
      <c r="D100" s="0" t="n">
        <f aca="false">LOG(A100,2)</f>
        <v>1.0703893278914</v>
      </c>
      <c r="E100" s="0" t="n">
        <f aca="false">LOG(B100,2)</f>
        <v>1.61353165291793</v>
      </c>
      <c r="G100" s="0" t="n">
        <f aca="false">7.35-D100</f>
        <v>6.2796106721086</v>
      </c>
      <c r="H100" s="0" t="n">
        <f aca="false">7.35-E100</f>
        <v>5.73646834708207</v>
      </c>
      <c r="J100" s="22" t="n">
        <v>24.22</v>
      </c>
      <c r="K100" s="19" t="n">
        <f aca="false">G100+J100</f>
        <v>30.4996106721086</v>
      </c>
      <c r="M100" s="22" t="n">
        <v>22.82</v>
      </c>
      <c r="N100" s="19" t="n">
        <f aca="false">H100+M100</f>
        <v>28.5564683470821</v>
      </c>
    </row>
    <row r="101" customFormat="false" ht="14.25" hidden="false" customHeight="false" outlineLevel="0" collapsed="false">
      <c r="A101" s="20"/>
      <c r="B101" s="20" t="n">
        <v>3.16</v>
      </c>
      <c r="E101" s="0" t="n">
        <f aca="false">LOG(B101,2)</f>
        <v>1.65992455840238</v>
      </c>
      <c r="H101" s="0" t="n">
        <f aca="false">7.35-E101</f>
        <v>5.69007544159762</v>
      </c>
      <c r="J101" s="22"/>
      <c r="M101" s="22" t="n">
        <v>23.08</v>
      </c>
      <c r="N101" s="19" t="n">
        <f aca="false">H101+M101</f>
        <v>28.7700754415976</v>
      </c>
    </row>
    <row r="102" customFormat="false" ht="14.25" hidden="false" customHeight="false" outlineLevel="0" collapsed="false">
      <c r="A102" s="20"/>
      <c r="B102" s="20" t="n">
        <v>2.86</v>
      </c>
      <c r="E102" s="0" t="n">
        <f aca="false">LOG(B102,2)</f>
        <v>1.51601514700366</v>
      </c>
      <c r="H102" s="0" t="n">
        <f aca="false">7.35-E102</f>
        <v>5.83398485299634</v>
      </c>
      <c r="J102" s="22"/>
      <c r="M102" s="22" t="n">
        <v>22.59</v>
      </c>
      <c r="N102" s="19" t="n">
        <f aca="false">H102+M102</f>
        <v>28.4239848529963</v>
      </c>
    </row>
    <row r="103" customFormat="false" ht="14.25" hidden="false" customHeight="false" outlineLevel="0" collapsed="false">
      <c r="A103" s="20"/>
      <c r="B103" s="20" t="n">
        <v>3.26</v>
      </c>
      <c r="E103" s="0" t="n">
        <f aca="false">LOG(B103,2)</f>
        <v>1.70487196445635</v>
      </c>
      <c r="H103" s="0" t="n">
        <f aca="false">7.35-E103</f>
        <v>5.64512803554365</v>
      </c>
      <c r="J103" s="22"/>
      <c r="M103" s="22" t="n">
        <v>23.17</v>
      </c>
      <c r="N103" s="19" t="n">
        <f aca="false">H103+M103</f>
        <v>28.8151280355436</v>
      </c>
    </row>
    <row r="104" customFormat="false" ht="14.25" hidden="false" customHeight="false" outlineLevel="0" collapsed="false">
      <c r="A104" s="20"/>
      <c r="B104" s="20" t="n">
        <v>0.82</v>
      </c>
      <c r="E104" s="0" t="n">
        <f aca="false">LOG(B104,2)</f>
        <v>-0.286304185156641</v>
      </c>
      <c r="H104" s="0" t="n">
        <f aca="false">7.35-E104</f>
        <v>7.63630418515664</v>
      </c>
      <c r="J104" s="22"/>
      <c r="M104" s="22" t="n">
        <v>23.13</v>
      </c>
      <c r="N104" s="19" t="n">
        <f aca="false">H104+M104</f>
        <v>30.7663041851566</v>
      </c>
    </row>
    <row r="105" customFormat="false" ht="14.25" hidden="false" customHeight="false" outlineLevel="0" collapsed="false">
      <c r="A105" s="20"/>
      <c r="B105" s="20" t="n">
        <v>0.71</v>
      </c>
      <c r="E105" s="0" t="n">
        <f aca="false">LOG(B105,2)</f>
        <v>-0.494109070270043</v>
      </c>
      <c r="H105" s="0" t="n">
        <f aca="false">7.35-E105</f>
        <v>7.84410907027004</v>
      </c>
      <c r="J105" s="22"/>
      <c r="M105" s="22" t="n">
        <v>23.12</v>
      </c>
      <c r="N105" s="19" t="n">
        <f aca="false">H105+M105</f>
        <v>30.96410907027</v>
      </c>
    </row>
    <row r="106" customFormat="false" ht="14.25" hidden="false" customHeight="false" outlineLevel="0" collapsed="false">
      <c r="A106" s="20"/>
      <c r="B106" s="20" t="n">
        <v>1.74</v>
      </c>
      <c r="E106" s="0" t="n">
        <f aca="false">LOG(B106,2)</f>
        <v>0.799087306074004</v>
      </c>
      <c r="H106" s="0" t="n">
        <f aca="false">7.35-E106</f>
        <v>6.550912693926</v>
      </c>
      <c r="J106" s="22"/>
      <c r="M106" s="22" t="n">
        <v>26.98</v>
      </c>
      <c r="N106" s="19" t="n">
        <f aca="false">H106+M106</f>
        <v>33.530912693926</v>
      </c>
    </row>
    <row r="107" customFormat="false" ht="14.25" hidden="false" customHeight="false" outlineLevel="0" collapsed="false">
      <c r="A107" s="20"/>
      <c r="B107" s="20" t="n">
        <v>0.5</v>
      </c>
      <c r="E107" s="0" t="n">
        <f aca="false">LOG(B107,2)</f>
        <v>-1</v>
      </c>
      <c r="H107" s="0" t="n">
        <f aca="false">7.35-E107</f>
        <v>8.35</v>
      </c>
      <c r="J107" s="22"/>
      <c r="M107" s="22" t="n">
        <v>23.52</v>
      </c>
      <c r="N107" s="19" t="n">
        <f aca="false">H107+M107</f>
        <v>31.87</v>
      </c>
    </row>
    <row r="108" customFormat="false" ht="14.25" hidden="false" customHeight="false" outlineLevel="0" collapsed="false">
      <c r="A108" s="20"/>
      <c r="B108" s="20" t="n">
        <v>0.3</v>
      </c>
      <c r="E108" s="0" t="n">
        <f aca="false">LOG(B108,2)</f>
        <v>-1.73696559416621</v>
      </c>
      <c r="H108" s="0" t="n">
        <f aca="false">7.35-E108</f>
        <v>9.08696559416621</v>
      </c>
      <c r="J108" s="22"/>
      <c r="M108" s="22" t="n">
        <v>23.49</v>
      </c>
      <c r="N108" s="19" t="n">
        <f aca="false">H108+M108</f>
        <v>32.5769655941662</v>
      </c>
    </row>
    <row r="109" customFormat="false" ht="14.25" hidden="false" customHeight="false" outlineLevel="0" collapsed="false">
      <c r="A109" s="20"/>
      <c r="B109" s="20" t="n">
        <v>0.7</v>
      </c>
      <c r="E109" s="0" t="n">
        <f aca="false">LOG(B109,2)</f>
        <v>-0.514573172829758</v>
      </c>
      <c r="H109" s="0" t="n">
        <f aca="false">7.35-E109</f>
        <v>7.86457317282976</v>
      </c>
      <c r="J109" s="22"/>
      <c r="M109" s="22" t="n">
        <v>23.04</v>
      </c>
      <c r="N109" s="19" t="n">
        <f aca="false">H109+M109</f>
        <v>30.9045731728298</v>
      </c>
    </row>
    <row r="110" customFormat="false" ht="14.25" hidden="false" customHeight="false" outlineLevel="0" collapsed="false">
      <c r="A110" s="20"/>
      <c r="B110" s="20" t="n">
        <v>0.8</v>
      </c>
      <c r="E110" s="0" t="n">
        <f aca="false">LOG(B110,2)</f>
        <v>-0.321928094887362</v>
      </c>
      <c r="H110" s="0" t="n">
        <f aca="false">7.35-E110</f>
        <v>7.67192809488736</v>
      </c>
      <c r="J110" s="22"/>
      <c r="M110" s="22" t="n">
        <v>23.4</v>
      </c>
      <c r="N110" s="19" t="n">
        <f aca="false">H110+M110</f>
        <v>31.0719280948874</v>
      </c>
    </row>
    <row r="111" customFormat="false" ht="14.25" hidden="false" customHeight="false" outlineLevel="0" collapsed="false">
      <c r="A111" s="20"/>
      <c r="B111" s="20" t="n">
        <v>2.07</v>
      </c>
      <c r="E111" s="0" t="n">
        <f aca="false">LOG(B111,2)</f>
        <v>1.0496307677246</v>
      </c>
      <c r="H111" s="0" t="n">
        <f aca="false">7.35-E111</f>
        <v>6.3003692322754</v>
      </c>
      <c r="J111" s="22"/>
      <c r="M111" s="22" t="n">
        <v>23</v>
      </c>
      <c r="N111" s="19" t="n">
        <f aca="false">H111+M111</f>
        <v>29.3003692322754</v>
      </c>
    </row>
    <row r="112" customFormat="false" ht="14.25" hidden="false" customHeight="false" outlineLevel="0" collapsed="false">
      <c r="A112" s="20"/>
      <c r="B112" s="20" t="n">
        <v>1.36</v>
      </c>
      <c r="E112" s="0" t="n">
        <f aca="false">LOG(B112,2)</f>
        <v>0.443606651475615</v>
      </c>
      <c r="H112" s="0" t="n">
        <f aca="false">7.35-E112</f>
        <v>6.90639334852439</v>
      </c>
      <c r="J112" s="22"/>
      <c r="M112" s="22" t="n">
        <v>23.28</v>
      </c>
      <c r="N112" s="19" t="n">
        <f aca="false">H112+M112</f>
        <v>30.1863933485244</v>
      </c>
    </row>
    <row r="113" customFormat="false" ht="14.25" hidden="false" customHeight="false" outlineLevel="0" collapsed="false">
      <c r="A113" s="20"/>
      <c r="B113" s="20" t="n">
        <v>1.17</v>
      </c>
      <c r="E113" s="0" t="n">
        <f aca="false">LOG(B113,2)</f>
        <v>0.22650852980868</v>
      </c>
      <c r="H113" s="0" t="n">
        <f aca="false">7.35-E113</f>
        <v>7.12349147019132</v>
      </c>
      <c r="J113" s="22"/>
      <c r="M113" s="22" t="n">
        <v>23.12</v>
      </c>
      <c r="N113" s="19" t="n">
        <f aca="false">H113+M113</f>
        <v>30.2434914701913</v>
      </c>
    </row>
    <row r="114" customFormat="false" ht="14.25" hidden="false" customHeight="false" outlineLevel="0" collapsed="false">
      <c r="A114" s="20"/>
      <c r="B114" s="20" t="n">
        <v>0.89</v>
      </c>
      <c r="E114" s="0" t="n">
        <f aca="false">LOG(B114,2)</f>
        <v>-0.168122758808327</v>
      </c>
      <c r="H114" s="0" t="n">
        <f aca="false">7.35-E114</f>
        <v>7.51812275880833</v>
      </c>
      <c r="J114" s="22"/>
      <c r="M114" s="22" t="n">
        <v>23.26</v>
      </c>
      <c r="N114" s="19" t="n">
        <f aca="false">H114+M114</f>
        <v>30.7781227588083</v>
      </c>
    </row>
    <row r="115" customFormat="false" ht="14.25" hidden="false" customHeight="false" outlineLevel="0" collapsed="false">
      <c r="A115" s="20"/>
      <c r="B115" s="20" t="n">
        <v>2.12</v>
      </c>
      <c r="E115" s="0" t="n">
        <f aca="false">LOG(B115,2)</f>
        <v>1.08406426478847</v>
      </c>
      <c r="H115" s="0" t="n">
        <f aca="false">7.35-E115</f>
        <v>6.26593573521153</v>
      </c>
      <c r="J115" s="22"/>
      <c r="M115" s="22" t="n">
        <v>23.12</v>
      </c>
      <c r="N115" s="19" t="n">
        <f aca="false">H115+M115</f>
        <v>29.3859357352115</v>
      </c>
    </row>
    <row r="116" customFormat="false" ht="14.25" hidden="false" customHeight="false" outlineLevel="0" collapsed="false">
      <c r="A116" s="20"/>
      <c r="B116" s="20" t="n">
        <v>1.95</v>
      </c>
      <c r="E116" s="0" t="n">
        <f aca="false">LOG(B116,2)</f>
        <v>0.963474123974886</v>
      </c>
      <c r="H116" s="0" t="n">
        <f aca="false">7.35-E116</f>
        <v>6.38652587602511</v>
      </c>
      <c r="J116" s="22"/>
      <c r="M116" s="22" t="n">
        <v>22.83</v>
      </c>
      <c r="N116" s="19" t="n">
        <f aca="false">H116+M116</f>
        <v>29.2165258760251</v>
      </c>
    </row>
    <row r="117" customFormat="false" ht="14.25" hidden="false" customHeight="false" outlineLevel="0" collapsed="false">
      <c r="A117" s="20"/>
      <c r="B117" s="20" t="n">
        <v>2.74</v>
      </c>
      <c r="E117" s="0" t="n">
        <f aca="false">LOG(B117,2)</f>
        <v>1.4541758931858</v>
      </c>
      <c r="H117" s="0" t="n">
        <f aca="false">7.35-E117</f>
        <v>5.8958241068142</v>
      </c>
      <c r="J117" s="22"/>
      <c r="M117" s="22" t="n">
        <v>22.45</v>
      </c>
      <c r="N117" s="19" t="n">
        <f aca="false">H117+M117</f>
        <v>28.3458241068142</v>
      </c>
    </row>
    <row r="118" customFormat="false" ht="14.25" hidden="false" customHeight="false" outlineLevel="0" collapsed="false">
      <c r="A118" s="20"/>
      <c r="B118" s="20" t="n">
        <v>1.95</v>
      </c>
      <c r="E118" s="0" t="n">
        <f aca="false">LOG(B118,2)</f>
        <v>0.963474123974886</v>
      </c>
      <c r="H118" s="0" t="n">
        <f aca="false">7.35-E118</f>
        <v>6.38652587602511</v>
      </c>
      <c r="J118" s="22"/>
      <c r="M118" s="22" t="n">
        <v>22.96</v>
      </c>
      <c r="N118" s="19" t="n">
        <f aca="false">H118+M118</f>
        <v>29.3465258760251</v>
      </c>
    </row>
    <row r="119" customFormat="false" ht="14.25" hidden="false" customHeight="false" outlineLevel="0" collapsed="false">
      <c r="A119" s="20"/>
      <c r="B119" s="20" t="n">
        <v>3.16</v>
      </c>
      <c r="E119" s="0" t="n">
        <f aca="false">LOG(B119,2)</f>
        <v>1.65992455840238</v>
      </c>
      <c r="H119" s="0" t="n">
        <f aca="false">7.35-E119</f>
        <v>5.69007544159762</v>
      </c>
      <c r="J119" s="22"/>
      <c r="M119" s="22" t="n">
        <v>23.33</v>
      </c>
      <c r="N119" s="19" t="n">
        <f aca="false">H119+M119</f>
        <v>29.0200754415976</v>
      </c>
    </row>
    <row r="120" customFormat="false" ht="14.25" hidden="false" customHeight="false" outlineLevel="0" collapsed="false">
      <c r="A120" s="20"/>
      <c r="B120" s="20" t="n">
        <v>2.73</v>
      </c>
      <c r="E120" s="0" t="n">
        <f aca="false">LOG(B120,2)</f>
        <v>1.44890095114513</v>
      </c>
      <c r="H120" s="0" t="n">
        <f aca="false">7.35-E120</f>
        <v>5.90109904885487</v>
      </c>
      <c r="J120" s="22"/>
      <c r="M120" s="22" t="n">
        <v>23.03</v>
      </c>
      <c r="N120" s="19" t="n">
        <f aca="false">H120+M120</f>
        <v>28.9310990488549</v>
      </c>
    </row>
    <row r="121" customFormat="false" ht="14.25" hidden="false" customHeight="false" outlineLevel="0" collapsed="false">
      <c r="J121" s="22"/>
    </row>
    <row r="122" customFormat="false" ht="14.25" hidden="false" customHeight="false" outlineLevel="0" collapsed="false">
      <c r="J122" s="22"/>
    </row>
    <row r="123" customFormat="false" ht="14.25" hidden="false" customHeight="false" outlineLevel="0" collapsed="false">
      <c r="J123" s="22"/>
    </row>
    <row r="124" customFormat="false" ht="14.25" hidden="false" customHeight="false" outlineLevel="0" collapsed="false">
      <c r="J124" s="22"/>
    </row>
    <row r="125" customFormat="false" ht="14.25" hidden="false" customHeight="false" outlineLevel="0" collapsed="false">
      <c r="J125" s="22"/>
    </row>
    <row r="126" customFormat="false" ht="14.25" hidden="false" customHeight="false" outlineLevel="0" collapsed="false">
      <c r="J126" s="22"/>
    </row>
    <row r="127" customFormat="false" ht="14.25" hidden="false" customHeight="false" outlineLevel="0" collapsed="false">
      <c r="J127" s="22"/>
    </row>
    <row r="128" customFormat="false" ht="14.25" hidden="false" customHeight="false" outlineLevel="0" collapsed="false">
      <c r="J128" s="22"/>
    </row>
    <row r="129" customFormat="false" ht="14.25" hidden="false" customHeight="false" outlineLevel="0" collapsed="false">
      <c r="J129" s="22"/>
    </row>
    <row r="130" customFormat="false" ht="14.25" hidden="false" customHeight="false" outlineLevel="0" collapsed="false">
      <c r="J130" s="22"/>
    </row>
    <row r="131" customFormat="false" ht="14.25" hidden="false" customHeight="false" outlineLevel="0" collapsed="false">
      <c r="J131" s="22"/>
    </row>
    <row r="132" customFormat="false" ht="14.25" hidden="false" customHeight="false" outlineLevel="0" collapsed="false">
      <c r="J132" s="22"/>
    </row>
    <row r="133" customFormat="false" ht="14.25" hidden="false" customHeight="false" outlineLevel="0" collapsed="false">
      <c r="J133" s="22"/>
    </row>
    <row r="134" customFormat="false" ht="14.25" hidden="false" customHeight="false" outlineLevel="0" collapsed="false">
      <c r="J134" s="22"/>
    </row>
    <row r="135" customFormat="false" ht="14.25" hidden="false" customHeight="false" outlineLevel="0" collapsed="false">
      <c r="J135" s="22"/>
    </row>
    <row r="136" customFormat="false" ht="14.25" hidden="false" customHeight="false" outlineLevel="0" collapsed="false">
      <c r="J136" s="22"/>
    </row>
    <row r="137" customFormat="false" ht="14.25" hidden="false" customHeight="false" outlineLevel="0" collapsed="false">
      <c r="J137" s="22"/>
    </row>
    <row r="138" customFormat="false" ht="14.25" hidden="false" customHeight="false" outlineLevel="0" collapsed="false">
      <c r="J138" s="22"/>
    </row>
    <row r="139" customFormat="false" ht="14.25" hidden="false" customHeight="false" outlineLevel="0" collapsed="false">
      <c r="J139" s="22"/>
    </row>
    <row r="140" customFormat="false" ht="14.25" hidden="false" customHeight="false" outlineLevel="0" collapsed="false">
      <c r="J140" s="22"/>
    </row>
    <row r="141" customFormat="false" ht="14.25" hidden="false" customHeight="false" outlineLevel="0" collapsed="false">
      <c r="J141" s="22"/>
    </row>
    <row r="142" customFormat="false" ht="14.25" hidden="false" customHeight="false" outlineLevel="0" collapsed="false">
      <c r="J142" s="22"/>
    </row>
    <row r="143" customFormat="false" ht="14.25" hidden="false" customHeight="false" outlineLevel="0" collapsed="false">
      <c r="J143" s="23"/>
    </row>
    <row r="144" customFormat="false" ht="14.25" hidden="false" customHeight="false" outlineLevel="0" collapsed="false">
      <c r="J144" s="23"/>
    </row>
    <row r="145" customFormat="false" ht="14.25" hidden="false" customHeight="false" outlineLevel="0" collapsed="false">
      <c r="J145" s="23"/>
    </row>
    <row r="146" customFormat="false" ht="14.25" hidden="false" customHeight="false" outlineLevel="0" collapsed="false">
      <c r="J146" s="23"/>
    </row>
    <row r="147" customFormat="false" ht="14.25" hidden="false" customHeight="false" outlineLevel="0" collapsed="false">
      <c r="J147" s="23"/>
    </row>
    <row r="148" customFormat="false" ht="14.25" hidden="false" customHeight="false" outlineLevel="0" collapsed="false">
      <c r="J148" s="23"/>
    </row>
    <row r="149" customFormat="false" ht="14.25" hidden="false" customHeight="false" outlineLevel="0" collapsed="false">
      <c r="J149" s="23"/>
    </row>
    <row r="150" customFormat="false" ht="14.25" hidden="false" customHeight="false" outlineLevel="0" collapsed="false">
      <c r="J150" s="2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21T01:35:30Z</dcterms:created>
  <dc:creator>Autobio</dc:creator>
  <dc:description/>
  <dc:language>en-US</dc:language>
  <cp:lastModifiedBy>Frontiers</cp:lastModifiedBy>
  <dcterms:modified xsi:type="dcterms:W3CDTF">2018-08-23T06:49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